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uhuayu/Desktop/TO_FU/0_AoU/0_write_up/0_v2_0621/0_suppl/"/>
    </mc:Choice>
  </mc:AlternateContent>
  <xr:revisionPtr revIDLastSave="0" documentId="13_ncr:1_{72C691B4-737F-8F4F-BB22-ECF11A54B30D}" xr6:coauthVersionLast="47" xr6:coauthVersionMax="47" xr10:uidLastSave="{00000000-0000-0000-0000-000000000000}"/>
  <bookViews>
    <workbookView xWindow="0" yWindow="500" windowWidth="28800" windowHeight="17500" activeTab="3" xr2:uid="{6DA2EF5A-2EFB-4106-8FFC-804787FA5398}"/>
  </bookViews>
  <sheets>
    <sheet name="Figure 1. data" sheetId="11" r:id="rId1"/>
    <sheet name="Figure 2. data" sheetId="13" r:id="rId2"/>
    <sheet name="Figure 4. data" sheetId="15" r:id="rId3"/>
    <sheet name="Suppl. Table 1 (Figure 2 &amp; 3a)" sheetId="1" r:id="rId4"/>
    <sheet name="Suppl. Table 2 (Figure 3b)" sheetId="14" r:id="rId5"/>
    <sheet name="Suppl. Table 3 (Figure 4)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6" uniqueCount="1365">
  <si>
    <t>N</t>
  </si>
  <si>
    <t>age</t>
  </si>
  <si>
    <t>29.76 (3.7)</t>
  </si>
  <si>
    <t>29.78 (3.8)</t>
  </si>
  <si>
    <t>460 ( 8.5)</t>
  </si>
  <si>
    <t>608 ( 5.3)</t>
  </si>
  <si>
    <t>1181 (21.8)</t>
  </si>
  <si>
    <t>1857 (16.3)</t>
  </si>
  <si>
    <t>847 (15.6)</t>
  </si>
  <si>
    <t>1776 (15.6)</t>
  </si>
  <si>
    <t>2930 (54.1)</t>
  </si>
  <si>
    <t>7173 (62.8)</t>
  </si>
  <si>
    <t>1303 (24.0)</t>
  </si>
  <si>
    <t>2683 (23.5)</t>
  </si>
  <si>
    <t>concentrate.1</t>
  </si>
  <si>
    <t>1206 (22.3)</t>
  </si>
  <si>
    <t>1826 (16.0)</t>
  </si>
  <si>
    <t>dressbath.1</t>
  </si>
  <si>
    <t>118 ( 2.2)</t>
  </si>
  <si>
    <t>184 ( 1.6)</t>
  </si>
  <si>
    <t>errands.1</t>
  </si>
  <si>
    <t>553 (10.2)</t>
  </si>
  <si>
    <t>761 ( 6.7)</t>
  </si>
  <si>
    <t>walkclimb.1</t>
  </si>
  <si>
    <t>278 ( 5.1)</t>
  </si>
  <si>
    <t>363 ( 3.2)</t>
  </si>
  <si>
    <t>ins.basics.1</t>
  </si>
  <si>
    <t>educ.1</t>
  </si>
  <si>
    <t>2699 (49.8)</t>
  </si>
  <si>
    <t>7395 (64.8)</t>
  </si>
  <si>
    <t>educ.2</t>
  </si>
  <si>
    <t>1689 (31.2)</t>
  </si>
  <si>
    <t>2905 (25.5)</t>
  </si>
  <si>
    <t>educ.3</t>
  </si>
  <si>
    <t>1030 (19.0)</t>
  </si>
  <si>
    <t>1114 ( 9.8)</t>
  </si>
  <si>
    <t>inc.1</t>
  </si>
  <si>
    <t>2398 (44.3)</t>
  </si>
  <si>
    <t>3251 (28.5)</t>
  </si>
  <si>
    <t>inc.2</t>
  </si>
  <si>
    <t>1741 (32.1)</t>
  </si>
  <si>
    <t>3556 (31.2)</t>
  </si>
  <si>
    <t>inc.3</t>
  </si>
  <si>
    <t>943 (17.4)</t>
  </si>
  <si>
    <t>3058 (26.8)</t>
  </si>
  <si>
    <t>inc.4</t>
  </si>
  <si>
    <t>336 ( 6.2)</t>
  </si>
  <si>
    <t>1549 (13.6)</t>
  </si>
  <si>
    <t>work.1</t>
  </si>
  <si>
    <t>3422 (63.2)</t>
  </si>
  <si>
    <t>7743 (67.8)</t>
  </si>
  <si>
    <t>home.1</t>
  </si>
  <si>
    <t>1085 (20.0)</t>
  </si>
  <si>
    <t>3201 (28.0)</t>
  </si>
  <si>
    <t>home.2</t>
  </si>
  <si>
    <t>4333 (80.0)</t>
  </si>
  <si>
    <t>8213 (72.0)</t>
  </si>
  <si>
    <t>liveyrs.1</t>
  </si>
  <si>
    <t>3470 (64.0)</t>
  </si>
  <si>
    <t>7083 (62.1)</t>
  </si>
  <si>
    <t>liveyrs.2</t>
  </si>
  <si>
    <t>1372 (25.3)</t>
  </si>
  <si>
    <t>2916 (25.5)</t>
  </si>
  <si>
    <t>liveyrs.3</t>
  </si>
  <si>
    <t>576 (10.6)</t>
  </si>
  <si>
    <t>1415 (12.4)</t>
  </si>
  <si>
    <t>livstable.1</t>
  </si>
  <si>
    <t>1143 (21.1)</t>
  </si>
  <si>
    <t>1378 (12.1)</t>
  </si>
  <si>
    <t>birth.0</t>
  </si>
  <si>
    <t>4754 (87.7)</t>
  </si>
  <si>
    <t>10253 (89.8)</t>
  </si>
  <si>
    <t>marry.1</t>
  </si>
  <si>
    <t>1539 (28.4)</t>
  </si>
  <si>
    <t>3353 (29.4)</t>
  </si>
  <si>
    <t>marry.2</t>
  </si>
  <si>
    <t>3626 (66.9)</t>
  </si>
  <si>
    <t>7711 (67.6)</t>
  </si>
  <si>
    <t>marry.3</t>
  </si>
  <si>
    <t>253 ( 4.7)</t>
  </si>
  <si>
    <t>350 ( 3.1)</t>
  </si>
  <si>
    <t>1108 (20.5)</t>
  </si>
  <si>
    <t>2134 (18.7)</t>
  </si>
  <si>
    <t>docvisit.1</t>
  </si>
  <si>
    <t>4439 (81.9)</t>
  </si>
  <si>
    <t>9924 (86.9)</t>
  </si>
  <si>
    <t>wherevst.0</t>
  </si>
  <si>
    <t>4326 (79.8)</t>
  </si>
  <si>
    <t>9639 (84.4)</t>
  </si>
  <si>
    <t>wherevst.1</t>
  </si>
  <si>
    <t>1092 (20.2)</t>
  </si>
  <si>
    <t>1775 (15.6)</t>
  </si>
  <si>
    <t>cantdent.1</t>
  </si>
  <si>
    <t>1625 (30.0)</t>
  </si>
  <si>
    <t>1709 (15.0)</t>
  </si>
  <si>
    <t>cantpay.1</t>
  </si>
  <si>
    <t>3736 (69.0)</t>
  </si>
  <si>
    <t>6974 (61.1)</t>
  </si>
  <si>
    <t>everydayact.1</t>
  </si>
  <si>
    <t>3870 (71.4)</t>
  </si>
  <si>
    <t>9154 (80.2)</t>
  </si>
  <si>
    <t>everydayact.2</t>
  </si>
  <si>
    <t>832 (15.4)</t>
  </si>
  <si>
    <t>1322 (11.6)</t>
  </si>
  <si>
    <t>everydayact.3</t>
  </si>
  <si>
    <t>716 (13.2)</t>
  </si>
  <si>
    <t>938 ( 8.2)</t>
  </si>
  <si>
    <t>emotional.0</t>
  </si>
  <si>
    <t>422 ( 7.8)</t>
  </si>
  <si>
    <t>955 ( 8.4)</t>
  </si>
  <si>
    <t>emotional.1</t>
  </si>
  <si>
    <t>2758 (24.2)</t>
  </si>
  <si>
    <t>emotional.2</t>
  </si>
  <si>
    <t>1909 (35.2)</t>
  </si>
  <si>
    <t>4298 (37.7)</t>
  </si>
  <si>
    <t>emotional.3</t>
  </si>
  <si>
    <t>1944 (35.9)</t>
  </si>
  <si>
    <t>3403 (29.8)</t>
  </si>
  <si>
    <t>socsatisfy.1</t>
  </si>
  <si>
    <t>721 (13.3)</t>
  </si>
  <si>
    <t>1822 (16.0)</t>
  </si>
  <si>
    <t>socsatisfy.2</t>
  </si>
  <si>
    <t>1645 (30.4)</t>
  </si>
  <si>
    <t>3994 (35.0)</t>
  </si>
  <si>
    <t>socsatisfy.3</t>
  </si>
  <si>
    <t>1665 (30.7)</t>
  </si>
  <si>
    <t>3452 (30.2)</t>
  </si>
  <si>
    <t>socsatisfy.4</t>
  </si>
  <si>
    <t>1387 (25.6)</t>
  </si>
  <si>
    <t>2146 (18.8)</t>
  </si>
  <si>
    <t>genmental.1</t>
  </si>
  <si>
    <t>464 ( 8.6)</t>
  </si>
  <si>
    <t>1077 ( 9.4)</t>
  </si>
  <si>
    <t>genmental.2</t>
  </si>
  <si>
    <t>1212 (22.4)</t>
  </si>
  <si>
    <t>3207 (28.1)</t>
  </si>
  <si>
    <t>genmental.3</t>
  </si>
  <si>
    <t>1795 (33.1)</t>
  </si>
  <si>
    <t>4089 (35.8)</t>
  </si>
  <si>
    <t>genmental.4</t>
  </si>
  <si>
    <t>1947 (35.9)</t>
  </si>
  <si>
    <t>3041 (26.6)</t>
  </si>
  <si>
    <t>40.53 (2.9)</t>
  </si>
  <si>
    <t>40.68 (2.9)</t>
  </si>
  <si>
    <t>508 ( 8.7)</t>
  </si>
  <si>
    <t>860 ( 5.9)</t>
  </si>
  <si>
    <t>1054 (18.0)</t>
  </si>
  <si>
    <t>1712 (11.8)</t>
  </si>
  <si>
    <t>712 (12.2)</t>
  </si>
  <si>
    <t>1670 (11.5)</t>
  </si>
  <si>
    <t>3568 (61.1)</t>
  </si>
  <si>
    <t>10260 (70.7)</t>
  </si>
  <si>
    <t>1646 (28.2)</t>
  </si>
  <si>
    <t>3748 (25.8)</t>
  </si>
  <si>
    <t>12636 (87.1)</t>
  </si>
  <si>
    <t>1288 (22.0)</t>
  </si>
  <si>
    <t>1866 (12.9)</t>
  </si>
  <si>
    <t>238 ( 4.1)</t>
  </si>
  <si>
    <t>289 ( 2.0)</t>
  </si>
  <si>
    <t>665 (11.4)</t>
  </si>
  <si>
    <t>820 ( 5.7)</t>
  </si>
  <si>
    <t>536 ( 9.2)</t>
  </si>
  <si>
    <t>627 ( 4.3)</t>
  </si>
  <si>
    <t>5619 (96.2)</t>
  </si>
  <si>
    <t>14312 (98.7)</t>
  </si>
  <si>
    <t>2973 (50.9)</t>
  </si>
  <si>
    <t>10826 (74.7)</t>
  </si>
  <si>
    <t>1906 (32.6)</t>
  </si>
  <si>
    <t>2760 (19.0)</t>
  </si>
  <si>
    <t>963 (16.5)</t>
  </si>
  <si>
    <t>916 ( 6.3)</t>
  </si>
  <si>
    <t>1896 (32.5)</t>
  </si>
  <si>
    <t>1918 (13.2)</t>
  </si>
  <si>
    <t>1774 (30.4)</t>
  </si>
  <si>
    <t>3441 (23.7)</t>
  </si>
  <si>
    <t>1477 (25.3)</t>
  </si>
  <si>
    <t>5169 (35.6)</t>
  </si>
  <si>
    <t>695 (11.9)</t>
  </si>
  <si>
    <t>3974 (27.4)</t>
  </si>
  <si>
    <t>4039 (69.1)</t>
  </si>
  <si>
    <t>11852 (81.7)</t>
  </si>
  <si>
    <t>2461 (42.1)</t>
  </si>
  <si>
    <t>8884 (61.3)</t>
  </si>
  <si>
    <t>3381 (57.9)</t>
  </si>
  <si>
    <t>5618 (38.7)</t>
  </si>
  <si>
    <t>2594 (44.4)</t>
  </si>
  <si>
    <t>5666 (39.1)</t>
  </si>
  <si>
    <t>2603 (44.6)</t>
  </si>
  <si>
    <t>7250 (50.0)</t>
  </si>
  <si>
    <t>645 (11.0)</t>
  </si>
  <si>
    <t>1586 (10.9)</t>
  </si>
  <si>
    <t>1239 (21.2)</t>
  </si>
  <si>
    <t>1400 ( 9.7)</t>
  </si>
  <si>
    <t>5103 (87.4)</t>
  </si>
  <si>
    <t>12853 (88.6)</t>
  </si>
  <si>
    <t>3158 (54.1)</t>
  </si>
  <si>
    <t>9603 (66.2)</t>
  </si>
  <si>
    <t>1762 (30.2)</t>
  </si>
  <si>
    <t>3406 (23.5)</t>
  </si>
  <si>
    <t>922 (15.8)</t>
  </si>
  <si>
    <t>1493 (10.3)</t>
  </si>
  <si>
    <t>1007 (17.2)</t>
  </si>
  <si>
    <t>2120 (14.6)</t>
  </si>
  <si>
    <t>4975 (85.2)</t>
  </si>
  <si>
    <t>4848 (83.0)</t>
  </si>
  <si>
    <t>12783 (88.1)</t>
  </si>
  <si>
    <t>994 (17.0)</t>
  </si>
  <si>
    <t>1719 (11.9)</t>
  </si>
  <si>
    <t>1935 (33.1)</t>
  </si>
  <si>
    <t>2117 (14.6)</t>
  </si>
  <si>
    <t>3811 (65.2)</t>
  </si>
  <si>
    <t>7912 (54.6)</t>
  </si>
  <si>
    <t>3644 (62.4)</t>
  </si>
  <si>
    <t>11048 (76.2)</t>
  </si>
  <si>
    <t>1043 (17.9)</t>
  </si>
  <si>
    <t>1897 (13.1)</t>
  </si>
  <si>
    <t>1155 (19.8)</t>
  </si>
  <si>
    <t>1557 (10.7)</t>
  </si>
  <si>
    <t>520 ( 8.9)</t>
  </si>
  <si>
    <t>1520 (10.5)</t>
  </si>
  <si>
    <t>1387 (23.7)</t>
  </si>
  <si>
    <t>4431 (30.6)</t>
  </si>
  <si>
    <t>2040 (34.9)</t>
  </si>
  <si>
    <t>5394 (37.2)</t>
  </si>
  <si>
    <t>1895 (32.4)</t>
  </si>
  <si>
    <t>3157 (21.8)</t>
  </si>
  <si>
    <t>1757 (30.1)</t>
  </si>
  <si>
    <t>614 (10.5)</t>
  </si>
  <si>
    <t>2112 (14.6)</t>
  </si>
  <si>
    <t>1593 (27.3)</t>
  </si>
  <si>
    <t>5181 (35.7)</t>
  </si>
  <si>
    <t>1878 (32.1)</t>
  </si>
  <si>
    <t>4464 (30.8)</t>
  </si>
  <si>
    <t>2745 (18.9)</t>
  </si>
  <si>
    <t>485 ( 8.3)</t>
  </si>
  <si>
    <t>1563 (10.8)</t>
  </si>
  <si>
    <t>1432 (24.5)</t>
  </si>
  <si>
    <t>4892 (33.7)</t>
  </si>
  <si>
    <t>2097 (35.9)</t>
  </si>
  <si>
    <t>5156 (35.6)</t>
  </si>
  <si>
    <t>1828 (31.3)</t>
  </si>
  <si>
    <t>2891 (19.9)</t>
  </si>
  <si>
    <t>50.61 (2.9)</t>
  </si>
  <si>
    <t>50.65 (2.9)</t>
  </si>
  <si>
    <t>636 (11.8)</t>
  </si>
  <si>
    <t>1164 ( 7.7)</t>
  </si>
  <si>
    <t>893 (16.6)</t>
  </si>
  <si>
    <t>1722 (11.4)</t>
  </si>
  <si>
    <t>548 (10.2)</t>
  </si>
  <si>
    <t>1471 ( 9.7)</t>
  </si>
  <si>
    <t>3315 (61.5)</t>
  </si>
  <si>
    <t>10783 (71.2)</t>
  </si>
  <si>
    <t>1514 (28.1)</t>
  </si>
  <si>
    <t>4061 (26.8)</t>
  </si>
  <si>
    <t>1172 (21.7)</t>
  </si>
  <si>
    <t>1758 (11.6)</t>
  </si>
  <si>
    <t>415 ( 7.7)</t>
  </si>
  <si>
    <t>500 ( 3.3)</t>
  </si>
  <si>
    <t>795 (14.7)</t>
  </si>
  <si>
    <t>948 ( 6.3)</t>
  </si>
  <si>
    <t>1026 (19.0)</t>
  </si>
  <si>
    <t>1211 ( 8.0)</t>
  </si>
  <si>
    <t>5126 (95.1)</t>
  </si>
  <si>
    <t>14921 (98.6)</t>
  </si>
  <si>
    <t>2262 (42.0)</t>
  </si>
  <si>
    <t>10768 (71.1)</t>
  </si>
  <si>
    <t>2007 (37.2)</t>
  </si>
  <si>
    <t>3244 (21.4)</t>
  </si>
  <si>
    <t>1123 (20.8)</t>
  </si>
  <si>
    <t>1128 ( 7.5)</t>
  </si>
  <si>
    <t>2037 (37.8)</t>
  </si>
  <si>
    <t>2039 (13.5)</t>
  </si>
  <si>
    <t>1413 (26.2)</t>
  </si>
  <si>
    <t>2757 (18.2)</t>
  </si>
  <si>
    <t>1286 (23.9)</t>
  </si>
  <si>
    <t>5266 (34.8)</t>
  </si>
  <si>
    <t>656 (12.2)</t>
  </si>
  <si>
    <t>5078 (33.5)</t>
  </si>
  <si>
    <t>3487 (64.7)</t>
  </si>
  <si>
    <t>12113 (80.0)</t>
  </si>
  <si>
    <t>2605 (48.3)</t>
  </si>
  <si>
    <t>11025 (72.8)</t>
  </si>
  <si>
    <t>2787 (51.7)</t>
  </si>
  <si>
    <t>4115 (27.2)</t>
  </si>
  <si>
    <t>1689 (31.3)</t>
  </si>
  <si>
    <t>3453 (22.8)</t>
  </si>
  <si>
    <t>2356 (43.7)</t>
  </si>
  <si>
    <t>6527 (43.1)</t>
  </si>
  <si>
    <t>1347 (25.0)</t>
  </si>
  <si>
    <t>5160 (34.1)</t>
  </si>
  <si>
    <t>1233 (22.9)</t>
  </si>
  <si>
    <t>1429 ( 9.4)</t>
  </si>
  <si>
    <t>4711 (87.4)</t>
  </si>
  <si>
    <t>13280 (87.7)</t>
  </si>
  <si>
    <t>2827 (52.4)</t>
  </si>
  <si>
    <t>10331 (68.2)</t>
  </si>
  <si>
    <t>1057 (19.6)</t>
  </si>
  <si>
    <t>2124 (14.0)</t>
  </si>
  <si>
    <t>1508 (28.0)</t>
  </si>
  <si>
    <t>2685 (17.7)</t>
  </si>
  <si>
    <t>854 (15.8)</t>
  </si>
  <si>
    <t>2053 (13.6)</t>
  </si>
  <si>
    <t>4738 (87.9)</t>
  </si>
  <si>
    <t>13611 (89.9)</t>
  </si>
  <si>
    <t>4713 (87.4)</t>
  </si>
  <si>
    <t>13748 (90.8)</t>
  </si>
  <si>
    <t>679 (12.6)</t>
  </si>
  <si>
    <t>1392 ( 9.2)</t>
  </si>
  <si>
    <t>1813 (33.6)</t>
  </si>
  <si>
    <t>2173 (14.4)</t>
  </si>
  <si>
    <t>3469 (64.3)</t>
  </si>
  <si>
    <t>7901 (52.2)</t>
  </si>
  <si>
    <t>2763 (51.2)</t>
  </si>
  <si>
    <t>10712 (70.8)</t>
  </si>
  <si>
    <t>1023 (19.0)</t>
  </si>
  <si>
    <t>2265 (15.0)</t>
  </si>
  <si>
    <t>1606 (29.8)</t>
  </si>
  <si>
    <t>2163 (14.3)</t>
  </si>
  <si>
    <t>599 (11.1)</t>
  </si>
  <si>
    <t>2105 (13.9)</t>
  </si>
  <si>
    <t>1361 (25.2)</t>
  </si>
  <si>
    <t>4972 (32.8)</t>
  </si>
  <si>
    <t>1881 (34.9)</t>
  </si>
  <si>
    <t>5391 (35.6)</t>
  </si>
  <si>
    <t>1551 (28.8)</t>
  </si>
  <si>
    <t>2672 (17.6)</t>
  </si>
  <si>
    <t>575 (10.7)</t>
  </si>
  <si>
    <t>2202 (14.5)</t>
  </si>
  <si>
    <t>1395 (25.9)</t>
  </si>
  <si>
    <t>5437 (35.9)</t>
  </si>
  <si>
    <t>1682 (31.2)</t>
  </si>
  <si>
    <t>4573 (30.2)</t>
  </si>
  <si>
    <t>1740 (32.3)</t>
  </si>
  <si>
    <t>2928 (19.3)</t>
  </si>
  <si>
    <t>482 ( 8.9)</t>
  </si>
  <si>
    <t>1960 (12.9)</t>
  </si>
  <si>
    <t>1493 (27.7)</t>
  </si>
  <si>
    <t>5596 (37.0)</t>
  </si>
  <si>
    <t>5058 (33.4)</t>
  </si>
  <si>
    <t>1604 (29.7)</t>
  </si>
  <si>
    <t>2526 (16.7)</t>
  </si>
  <si>
    <t>60.53 (2.8)</t>
  </si>
  <si>
    <t>60.70 (2.9)</t>
  </si>
  <si>
    <t>816 (13.4)</t>
  </si>
  <si>
    <t>1329 ( 6.9)</t>
  </si>
  <si>
    <t>794 (13.1)</t>
  </si>
  <si>
    <t>1609 ( 8.4)</t>
  </si>
  <si>
    <t>512 ( 8.4)</t>
  </si>
  <si>
    <t>1439 ( 7.5)</t>
  </si>
  <si>
    <t>3945 (65.0)</t>
  </si>
  <si>
    <t>14835 (77.2)</t>
  </si>
  <si>
    <t>2063 (34.0)</t>
  </si>
  <si>
    <t>6130 (31.9)</t>
  </si>
  <si>
    <t>1127 (18.6)</t>
  </si>
  <si>
    <t>1731 ( 9.0)</t>
  </si>
  <si>
    <t>565 ( 9.3)</t>
  </si>
  <si>
    <t>634 ( 3.3)</t>
  </si>
  <si>
    <t>853 (14.1)</t>
  </si>
  <si>
    <t>1037 ( 5.4)</t>
  </si>
  <si>
    <t>1591 (26.2)</t>
  </si>
  <si>
    <t>2029 (10.6)</t>
  </si>
  <si>
    <t>5791 (95.5)</t>
  </si>
  <si>
    <t>19004 (98.9)</t>
  </si>
  <si>
    <t>2449 (40.4)</t>
  </si>
  <si>
    <t>13034 (67.8)</t>
  </si>
  <si>
    <t>2286 (37.7)</t>
  </si>
  <si>
    <t>4521 (23.5)</t>
  </si>
  <si>
    <t>1332 (22.0)</t>
  </si>
  <si>
    <t>1657 ( 8.6)</t>
  </si>
  <si>
    <t>2514 (41.4)</t>
  </si>
  <si>
    <t>2717 (14.1)</t>
  </si>
  <si>
    <t>1564 (25.8)</t>
  </si>
  <si>
    <t>3661 (19.1)</t>
  </si>
  <si>
    <t>1315 (21.7)</t>
  </si>
  <si>
    <t>6780 (35.3)</t>
  </si>
  <si>
    <t>674 (11.1)</t>
  </si>
  <si>
    <t>6054 (31.5)</t>
  </si>
  <si>
    <t>3267 (53.8)</t>
  </si>
  <si>
    <t>13386 (69.7)</t>
  </si>
  <si>
    <t>3297 (54.3)</t>
  </si>
  <si>
    <t>15343 (79.9)</t>
  </si>
  <si>
    <t>2770 (45.7)</t>
  </si>
  <si>
    <t>3869 (20.1)</t>
  </si>
  <si>
    <t>1650 (27.2)</t>
  </si>
  <si>
    <t>3381 (17.6)</t>
  </si>
  <si>
    <t>2141 (35.3)</t>
  </si>
  <si>
    <t>5727 (29.8)</t>
  </si>
  <si>
    <t>2276 (37.5)</t>
  </si>
  <si>
    <t>10104 (52.6)</t>
  </si>
  <si>
    <t>1236 (20.4)</t>
  </si>
  <si>
    <t>1411 ( 7.3)</t>
  </si>
  <si>
    <t>5370 (88.5)</t>
  </si>
  <si>
    <t>17152 (89.3)</t>
  </si>
  <si>
    <t>2965 (48.9)</t>
  </si>
  <si>
    <t>13036 (67.9)</t>
  </si>
  <si>
    <t>1029 (17.0)</t>
  </si>
  <si>
    <t>2025 (10.5)</t>
  </si>
  <si>
    <t>2073 (34.2)</t>
  </si>
  <si>
    <t>4151 (21.6)</t>
  </si>
  <si>
    <t>838 (13.8)</t>
  </si>
  <si>
    <t>2167 (11.3)</t>
  </si>
  <si>
    <t>5444 (89.7)</t>
  </si>
  <si>
    <t>17604 (91.6)</t>
  </si>
  <si>
    <t>5510 (90.8)</t>
  </si>
  <si>
    <t>18020 (93.8)</t>
  </si>
  <si>
    <t>557 ( 9.2)</t>
  </si>
  <si>
    <t>1192 ( 6.2)</t>
  </si>
  <si>
    <t>1879 (31.0)</t>
  </si>
  <si>
    <t>2165 (11.3)</t>
  </si>
  <si>
    <t>3574 (58.9)</t>
  </si>
  <si>
    <t>8754 (45.6)</t>
  </si>
  <si>
    <t>2905 (47.9)</t>
  </si>
  <si>
    <t>13533 (70.4)</t>
  </si>
  <si>
    <t>1157 (19.1)</t>
  </si>
  <si>
    <t>2789 (14.5)</t>
  </si>
  <si>
    <t>2005 (33.0)</t>
  </si>
  <si>
    <t>2890 (15.0)</t>
  </si>
  <si>
    <t>922 (15.2)</t>
  </si>
  <si>
    <t>3969 (20.7)</t>
  </si>
  <si>
    <t>1695 (27.9)</t>
  </si>
  <si>
    <t>6865 (35.7)</t>
  </si>
  <si>
    <t>2062 (34.0)</t>
  </si>
  <si>
    <t>6027 (31.4)</t>
  </si>
  <si>
    <t>1388 (22.9)</t>
  </si>
  <si>
    <t>2351 (12.2)</t>
  </si>
  <si>
    <t>688 (11.3)</t>
  </si>
  <si>
    <t>3601 (18.7)</t>
  </si>
  <si>
    <t>1628 (26.8)</t>
  </si>
  <si>
    <t>7249 (37.7)</t>
  </si>
  <si>
    <t>1919 (31.6)</t>
  </si>
  <si>
    <t>5176 (26.9)</t>
  </si>
  <si>
    <t>1832 (30.2)</t>
  </si>
  <si>
    <t>3186 (16.6)</t>
  </si>
  <si>
    <t>818 (13.5)</t>
  </si>
  <si>
    <t>3889 (20.2)</t>
  </si>
  <si>
    <t>1822 (30.0)</t>
  </si>
  <si>
    <t>7792 (40.6)</t>
  </si>
  <si>
    <t>1970 (32.5)</t>
  </si>
  <si>
    <t>1457 (24.0)</t>
  </si>
  <si>
    <t>2355 (12.3)</t>
  </si>
  <si>
    <t>Yes Dent Visit</t>
  </si>
  <si>
    <t>73.25 (5.5)</t>
  </si>
  <si>
    <t>73.84 (5.4)</t>
  </si>
  <si>
    <t>754 (10.2)</t>
  </si>
  <si>
    <t>1502 ( 4.0)</t>
  </si>
  <si>
    <t>668 ( 9.0)</t>
  </si>
  <si>
    <t>1475 ( 3.9)</t>
  </si>
  <si>
    <t>478 ( 6.5)</t>
  </si>
  <si>
    <t>1797 ( 4.8)</t>
  </si>
  <si>
    <t>5504 (74.3)</t>
  </si>
  <si>
    <t>32721 (87.3)</t>
  </si>
  <si>
    <t>3366 (45.5)</t>
  </si>
  <si>
    <t>16483 (44.0)</t>
  </si>
  <si>
    <t>739 (10.0)</t>
  </si>
  <si>
    <t>1607 ( 4.3)</t>
  </si>
  <si>
    <t>530 ( 7.2)</t>
  </si>
  <si>
    <t>816 ( 2.2)</t>
  </si>
  <si>
    <t>694 ( 9.4)</t>
  </si>
  <si>
    <t>1197 ( 3.2)</t>
  </si>
  <si>
    <t>1999 (27.0)</t>
  </si>
  <si>
    <t>4085 (10.9)</t>
  </si>
  <si>
    <t>7260 (98.1)</t>
  </si>
  <si>
    <t>37339 ( 99.6)</t>
  </si>
  <si>
    <t>3295 (44.5)</t>
  </si>
  <si>
    <t>27226 (72.6)</t>
  </si>
  <si>
    <t>2622 (35.4)</t>
  </si>
  <si>
    <t>7804 (20.8)</t>
  </si>
  <si>
    <t>1487 (20.1)</t>
  </si>
  <si>
    <t>2465 ( 6.6)</t>
  </si>
  <si>
    <t>3038 (41.0)</t>
  </si>
  <si>
    <t>4716 (12.6)</t>
  </si>
  <si>
    <t>2313 (31.2)</t>
  </si>
  <si>
    <t>10352 (27.6)</t>
  </si>
  <si>
    <t>1519 (20.5)</t>
  </si>
  <si>
    <t>14495 (38.7)</t>
  </si>
  <si>
    <t>534 ( 7.2)</t>
  </si>
  <si>
    <t>7932 (21.2)</t>
  </si>
  <si>
    <t>1772 (23.9)</t>
  </si>
  <si>
    <t>9888 (26.4)</t>
  </si>
  <si>
    <t>4845 (65.4)</t>
  </si>
  <si>
    <t>32422 (86.5)</t>
  </si>
  <si>
    <t>2559 (34.6)</t>
  </si>
  <si>
    <t>5073 (13.5)</t>
  </si>
  <si>
    <t>1400 (18.9)</t>
  </si>
  <si>
    <t>4826 (12.9)</t>
  </si>
  <si>
    <t>2243 (30.3)</t>
  </si>
  <si>
    <t>9439 (25.2)</t>
  </si>
  <si>
    <t>3761 (50.8)</t>
  </si>
  <si>
    <t>23230 (62.0)</t>
  </si>
  <si>
    <t>774 (10.5)</t>
  </si>
  <si>
    <t>1098 ( 2.9)</t>
  </si>
  <si>
    <t>6705 (90.6)</t>
  </si>
  <si>
    <t>34969 (93.3)</t>
  </si>
  <si>
    <t>3755 (50.7)</t>
  </si>
  <si>
    <t>25746 (68.7)</t>
  </si>
  <si>
    <t>758 (10.2)</t>
  </si>
  <si>
    <t>2469 ( 6.6)</t>
  </si>
  <si>
    <t>2891 (39.0)</t>
  </si>
  <si>
    <t>9280 (24.7)</t>
  </si>
  <si>
    <t>585 ( 7.9)</t>
  </si>
  <si>
    <t>2663 ( 7.1)</t>
  </si>
  <si>
    <t>6829 (92.2)</t>
  </si>
  <si>
    <t>35262 (94.0)</t>
  </si>
  <si>
    <t>6915 (93.4)</t>
  </si>
  <si>
    <t>35601 (94.9)</t>
  </si>
  <si>
    <t>489 ( 6.6)</t>
  </si>
  <si>
    <t>1894 ( 5.1)</t>
  </si>
  <si>
    <t>1800 (24.3)</t>
  </si>
  <si>
    <t>2309 ( 6.2)</t>
  </si>
  <si>
    <t>3127 (42.2)</t>
  </si>
  <si>
    <t>10534 (28.1)</t>
  </si>
  <si>
    <t>3834 (51.8)</t>
  </si>
  <si>
    <t>27738 (74.0)</t>
  </si>
  <si>
    <t>1514 (20.4)</t>
  </si>
  <si>
    <t>5857 (15.6)</t>
  </si>
  <si>
    <t>2056 (27.8)</t>
  </si>
  <si>
    <t>3900 (10.4)</t>
  </si>
  <si>
    <t>1944 (26.3)</t>
  </si>
  <si>
    <t>11683 (31.2)</t>
  </si>
  <si>
    <t>2426 (32.8)</t>
  </si>
  <si>
    <t>14804 (39.5)</t>
  </si>
  <si>
    <t>2231 (30.1)</t>
  </si>
  <si>
    <t>9000 (24.0)</t>
  </si>
  <si>
    <t>803 (10.8)</t>
  </si>
  <si>
    <t>2008 ( 5.4)</t>
  </si>
  <si>
    <t>1140 (15.4)</t>
  </si>
  <si>
    <t>9269 (24.7)</t>
  </si>
  <si>
    <t>2455 (33.2)</t>
  </si>
  <si>
    <t>15826 (42.2)</t>
  </si>
  <si>
    <t>2300 (31.1)</t>
  </si>
  <si>
    <t>8559 (22.8)</t>
  </si>
  <si>
    <t>1509 (20.4)</t>
  </si>
  <si>
    <t>3841 (10.2)</t>
  </si>
  <si>
    <t>1530 (20.7)</t>
  </si>
  <si>
    <t>10777 (28.7)</t>
  </si>
  <si>
    <t>2810 (38.0)</t>
  </si>
  <si>
    <t>17187 (45.8)</t>
  </si>
  <si>
    <t>2097 (28.3)</t>
  </si>
  <si>
    <t>7322 (19.5)</t>
  </si>
  <si>
    <t>967 (13.1)</t>
  </si>
  <si>
    <t>2209 ( 5.9)</t>
  </si>
  <si>
    <t>age.gr.2</t>
  </si>
  <si>
    <t>Age</t>
  </si>
  <si>
    <t>29.77 (3.8)</t>
  </si>
  <si>
    <t xml:space="preserve">Male </t>
  </si>
  <si>
    <t>3986 (23.7)</t>
  </si>
  <si>
    <t>Race</t>
  </si>
  <si>
    <t xml:space="preserve">  Non-Hispanic White</t>
  </si>
  <si>
    <t>10103 (60.0)</t>
  </si>
  <si>
    <t>1068 (6.3)</t>
  </si>
  <si>
    <t xml:space="preserve">  Hispanic</t>
  </si>
  <si>
    <t>3038 (18.0)</t>
  </si>
  <si>
    <t xml:space="preserve">  Asian &amp; Other</t>
  </si>
  <si>
    <t>2623 (15.6)</t>
  </si>
  <si>
    <t>US Born</t>
  </si>
  <si>
    <t>15007 (89.2)</t>
  </si>
  <si>
    <t>Employed</t>
  </si>
  <si>
    <t>11165 (66.3)</t>
  </si>
  <si>
    <t>Education</t>
  </si>
  <si>
    <r>
      <t xml:space="preserve">  </t>
    </r>
    <r>
      <rPr>
        <u/>
        <sz val="10"/>
        <color theme="1"/>
        <rFont val="Times New Roman"/>
        <family val="1"/>
      </rPr>
      <t>&lt;</t>
    </r>
    <r>
      <rPr>
        <sz val="10"/>
        <color theme="1"/>
        <rFont val="Times New Roman"/>
        <family val="1"/>
      </rPr>
      <t>High school</t>
    </r>
  </si>
  <si>
    <t>2144 (12.7)</t>
  </si>
  <si>
    <t xml:space="preserve">  Some college</t>
  </si>
  <si>
    <t>4594 (27.3)</t>
  </si>
  <si>
    <r>
      <t xml:space="preserve">   </t>
    </r>
    <r>
      <rPr>
        <u/>
        <sz val="10"/>
        <color theme="1"/>
        <rFont val="Times New Roman"/>
        <family val="1"/>
      </rPr>
      <t>&gt;</t>
    </r>
    <r>
      <rPr>
        <sz val="10"/>
        <color theme="1"/>
        <rFont val="Times New Roman"/>
        <family val="1"/>
      </rPr>
      <t xml:space="preserve">Bachelor’s </t>
    </r>
  </si>
  <si>
    <t>10094 (60.0)</t>
  </si>
  <si>
    <t>Income</t>
  </si>
  <si>
    <t xml:space="preserve">  &lt;35,000</t>
  </si>
  <si>
    <t>5649 (33.6)</t>
  </si>
  <si>
    <t xml:space="preserve">  35,000-74,999</t>
  </si>
  <si>
    <t>5297 (31.5)</t>
  </si>
  <si>
    <t xml:space="preserve">  75,000-149,999</t>
  </si>
  <si>
    <t>4001 (23.8)</t>
  </si>
  <si>
    <t xml:space="preserve">  150,000 more</t>
  </si>
  <si>
    <t>1885 (11.2)</t>
  </si>
  <si>
    <t>Marital status</t>
  </si>
  <si>
    <t xml:space="preserve">  Married</t>
  </si>
  <si>
    <t>4892 (29.1)</t>
  </si>
  <si>
    <t xml:space="preserve">  Never married</t>
  </si>
  <si>
    <t>11337 (67.4)</t>
  </si>
  <si>
    <t xml:space="preserve">  Other</t>
  </si>
  <si>
    <t>603 ( 3.6)</t>
  </si>
  <si>
    <t>Access to Care</t>
  </si>
  <si>
    <t xml:space="preserve">Any Insurance </t>
  </si>
  <si>
    <t>16462 (97.8)</t>
  </si>
  <si>
    <t>Insurance not accepted</t>
  </si>
  <si>
    <t>3242 (19.3)</t>
  </si>
  <si>
    <t>Where to seek care</t>
  </si>
  <si>
    <t xml:space="preserve">  Doctor’s office</t>
  </si>
  <si>
    <t>13965 (83.0)</t>
  </si>
  <si>
    <t xml:space="preserve">  ER, Urgent care, etc.</t>
  </si>
  <si>
    <t>2867 (17.0)</t>
  </si>
  <si>
    <t>Medical visit (12 mo.)</t>
  </si>
  <si>
    <t>14363 (85.3)</t>
  </si>
  <si>
    <t>Cannot afford dental care</t>
  </si>
  <si>
    <t>3334 (19.8)</t>
  </si>
  <si>
    <t>10710 (63.6)</t>
  </si>
  <si>
    <t>Housing</t>
  </si>
  <si>
    <t>Home</t>
  </si>
  <si>
    <t xml:space="preserve">  Owned</t>
  </si>
  <si>
    <t>4286 (25.5)</t>
  </si>
  <si>
    <t xml:space="preserve">  Rent or Other</t>
  </si>
  <si>
    <t>12546 (74.5)</t>
  </si>
  <si>
    <t>How long live here</t>
  </si>
  <si>
    <t xml:space="preserve"> &lt;=2 yrs</t>
  </si>
  <si>
    <t>10553 (62.7)</t>
  </si>
  <si>
    <t xml:space="preserve">  3-10 yrs</t>
  </si>
  <si>
    <t>4288 (25.5)</t>
  </si>
  <si>
    <t xml:space="preserve">  11+ yrs</t>
  </si>
  <si>
    <t>1991 (11.8)</t>
  </si>
  <si>
    <t>Stability concern</t>
  </si>
  <si>
    <t>2521 (15.0)</t>
  </si>
  <si>
    <t>40.63 (2.9)</t>
  </si>
  <si>
    <t>1368 ( 6.7)</t>
  </si>
  <si>
    <t>2766 (13.6)</t>
  </si>
  <si>
    <t>2382 (11.7)</t>
  </si>
  <si>
    <t>13828 (68.0)</t>
  </si>
  <si>
    <t>5394 (26.5)</t>
  </si>
  <si>
    <t>3154 (15.5)</t>
  </si>
  <si>
    <t>527 ( 2.6)</t>
  </si>
  <si>
    <t>1485 ( 7.3)</t>
  </si>
  <si>
    <t>1163 ( 5.7)</t>
  </si>
  <si>
    <t>19931 (98.0)</t>
  </si>
  <si>
    <t>13799 (67.8)</t>
  </si>
  <si>
    <t>4666 (22.9)</t>
  </si>
  <si>
    <t>1879 ( 9.2)</t>
  </si>
  <si>
    <t>3814 (18.7)</t>
  </si>
  <si>
    <t>5215 (25.6)</t>
  </si>
  <si>
    <t>6646 (32.7)</t>
  </si>
  <si>
    <t>4669 (23.0)</t>
  </si>
  <si>
    <t>15891 (78.1)</t>
  </si>
  <si>
    <t>11345 (55.8)</t>
  </si>
  <si>
    <t>8999 (44.2)</t>
  </si>
  <si>
    <t>8260 (40.6)</t>
  </si>
  <si>
    <t>9853 (48.4)</t>
  </si>
  <si>
    <t>2231 (11.0)</t>
  </si>
  <si>
    <t>2639 (13.0)</t>
  </si>
  <si>
    <t>17956 (88.3)</t>
  </si>
  <si>
    <t>12761 (62.7)</t>
  </si>
  <si>
    <t>5168 (25.4)</t>
  </si>
  <si>
    <t>2415 (11.9)</t>
  </si>
  <si>
    <t>3127 (15.4)</t>
  </si>
  <si>
    <t>17611 (86.6)</t>
  </si>
  <si>
    <t>5842 (28.7)</t>
  </si>
  <si>
    <t>14502 (71.3)</t>
  </si>
  <si>
    <t>17631 (86.7)</t>
  </si>
  <si>
    <t>2713 (13.3)</t>
  </si>
  <si>
    <t>4052 (19.9)</t>
  </si>
  <si>
    <t>11723 (57.6)</t>
  </si>
  <si>
    <t>14692 (72.2)</t>
  </si>
  <si>
    <t>2940 (14.5)</t>
  </si>
  <si>
    <t>2712 (13.3)</t>
  </si>
  <si>
    <t>2040 (10.0)</t>
  </si>
  <si>
    <t>5818 (28.6)</t>
  </si>
  <si>
    <t>7434 (36.5)</t>
  </si>
  <si>
    <t>5052 (24.8)</t>
  </si>
  <si>
    <t>2726 (13.4)</t>
  </si>
  <si>
    <t>6774 (33.3)</t>
  </si>
  <si>
    <t>6342 (31.2)</t>
  </si>
  <si>
    <t>4502 (22.1)</t>
  </si>
  <si>
    <t>2048 (10.1)</t>
  </si>
  <si>
    <t>6324 (31.1)</t>
  </si>
  <si>
    <t>7253 (35.7)</t>
  </si>
  <si>
    <t>4719 (23.2)</t>
  </si>
  <si>
    <t>50.64 (2.9)</t>
  </si>
  <si>
    <t>1800 ( 8.8)</t>
  </si>
  <si>
    <t>2615 (12.7)</t>
  </si>
  <si>
    <t>2019 ( 9.8)</t>
  </si>
  <si>
    <t>14098 (68.7)</t>
  </si>
  <si>
    <t>5575 (27.2)</t>
  </si>
  <si>
    <t>2930 (14.3)</t>
  </si>
  <si>
    <t>915 ( 4.5)</t>
  </si>
  <si>
    <t>1743 ( 8.5)</t>
  </si>
  <si>
    <t>2237 (10.9)</t>
  </si>
  <si>
    <t>20047 (97.6)</t>
  </si>
  <si>
    <t>13030 (63.5)</t>
  </si>
  <si>
    <t>5251 (25.6)</t>
  </si>
  <si>
    <t>2251 (11.0)</t>
  </si>
  <si>
    <t>4076 (19.9)</t>
  </si>
  <si>
    <t>4170 (20.3)</t>
  </si>
  <si>
    <t>6552 (31.9)</t>
  </si>
  <si>
    <t>5734 (27.9)</t>
  </si>
  <si>
    <t>15600 (76.0)</t>
  </si>
  <si>
    <t>13630 (66.4)</t>
  </si>
  <si>
    <t>6902 (33.6)</t>
  </si>
  <si>
    <t>5142 (25.0)</t>
  </si>
  <si>
    <t>8883 (43.3)</t>
  </si>
  <si>
    <t>6507 (31.7)</t>
  </si>
  <si>
    <t>2662 (13.0)</t>
  </si>
  <si>
    <t>17991 (87.6)</t>
  </si>
  <si>
    <t>13158 (64.1)</t>
  </si>
  <si>
    <t>3181 (15.5)</t>
  </si>
  <si>
    <t>4193 (20.4)</t>
  </si>
  <si>
    <t>2907 (14.2)</t>
  </si>
  <si>
    <t>18349 (89.4)</t>
  </si>
  <si>
    <t>5392 (26.3)</t>
  </si>
  <si>
    <t>15140 (73.7)</t>
  </si>
  <si>
    <t>18461 (89.9)</t>
  </si>
  <si>
    <t>2071 (10.1)</t>
  </si>
  <si>
    <t>3986 (19.4)</t>
  </si>
  <si>
    <t>11370 (55.4)</t>
  </si>
  <si>
    <t>13475 (65.6)</t>
  </si>
  <si>
    <t>3288 (16.0)</t>
  </si>
  <si>
    <t>3769 (18.4)</t>
  </si>
  <si>
    <t>2704 (13.2)</t>
  </si>
  <si>
    <t>6333 (30.8)</t>
  </si>
  <si>
    <t>7272 (35.4)</t>
  </si>
  <si>
    <t>4223 (20.6)</t>
  </si>
  <si>
    <t>2777 (13.5)</t>
  </si>
  <si>
    <t>6832 (33.3)</t>
  </si>
  <si>
    <t>6255 (30.5)</t>
  </si>
  <si>
    <t>4668 (22.7)</t>
  </si>
  <si>
    <t>2442 (11.9)</t>
  </si>
  <si>
    <t>7089 (34.5)</t>
  </si>
  <si>
    <t>6871 (33.5)</t>
  </si>
  <si>
    <t>4130 (20.1)</t>
  </si>
  <si>
    <t>60.66 (2.9)</t>
  </si>
  <si>
    <t>2145 ( 8.5)</t>
  </si>
  <si>
    <t>2403 ( 9.5)</t>
  </si>
  <si>
    <t>1951 ( 7.7)</t>
  </si>
  <si>
    <t>18780 (74.3)</t>
  </si>
  <si>
    <t>8193 (32.4)</t>
  </si>
  <si>
    <t>2858 (11.3)</t>
  </si>
  <si>
    <t>1199 ( 4.7)</t>
  </si>
  <si>
    <t>1890 ( 7.5)</t>
  </si>
  <si>
    <t>3620 (14.3)</t>
  </si>
  <si>
    <t>24795 (98.1)</t>
  </si>
  <si>
    <t>15483 (61.2)</t>
  </si>
  <si>
    <t>6807 (26.9)</t>
  </si>
  <si>
    <t>2989 (11.8)</t>
  </si>
  <si>
    <t>5231 (20.7)</t>
  </si>
  <si>
    <t>5225 (20.7)</t>
  </si>
  <si>
    <t>8095 (32.0)</t>
  </si>
  <si>
    <t>6728 (26.6)</t>
  </si>
  <si>
    <t>16653 (65.9)</t>
  </si>
  <si>
    <t>18640 (73.7)</t>
  </si>
  <si>
    <t>6639 (26.3)</t>
  </si>
  <si>
    <t>5031 (19.9)</t>
  </si>
  <si>
    <t>7868 (31.1)</t>
  </si>
  <si>
    <t>12380 (49.0)</t>
  </si>
  <si>
    <t>2647 (10.5)</t>
  </si>
  <si>
    <t>22522 (89.1)</t>
  </si>
  <si>
    <t>16001 (63.3)</t>
  </si>
  <si>
    <t>3054 (12.1)</t>
  </si>
  <si>
    <t>6224 (24.6)</t>
  </si>
  <si>
    <t>3005 (11.9)</t>
  </si>
  <si>
    <t>23048 (91.2)</t>
  </si>
  <si>
    <t>6067 (24.0)</t>
  </si>
  <si>
    <t>19212 (76.0)</t>
  </si>
  <si>
    <t>23530 (93.1)</t>
  </si>
  <si>
    <t>1749 ( 6.9)</t>
  </si>
  <si>
    <t>4044 (16.0)</t>
  </si>
  <si>
    <t>12328 (48.8)</t>
  </si>
  <si>
    <t>16438 (65.0)</t>
  </si>
  <si>
    <t>3946 (15.6)</t>
  </si>
  <si>
    <t>4895 (19.4)</t>
  </si>
  <si>
    <t>4891 (19.3)</t>
  </si>
  <si>
    <t>8560 (33.9)</t>
  </si>
  <si>
    <t>8089 (32.0)</t>
  </si>
  <si>
    <t>3739 (14.8)</t>
  </si>
  <si>
    <t>4289 (17.0)</t>
  </si>
  <si>
    <t>8877 (35.1)</t>
  </si>
  <si>
    <t>7095 (28.1)</t>
  </si>
  <si>
    <t>5018 (19.9)</t>
  </si>
  <si>
    <t>4707 (18.6)</t>
  </si>
  <si>
    <t>9614 (38.0)</t>
  </si>
  <si>
    <t>7146 (28.3)</t>
  </si>
  <si>
    <t>3812 (15.1)</t>
  </si>
  <si>
    <t>73.75 (5.4)</t>
  </si>
  <si>
    <t>2256 ( 5.0)</t>
  </si>
  <si>
    <t>2143 ( 4.8)</t>
  </si>
  <si>
    <t>2275 ( 5.1)</t>
  </si>
  <si>
    <t>38225 (85.1)</t>
  </si>
  <si>
    <t>19849 (44.2)</t>
  </si>
  <si>
    <t>2346 ( 5.2)</t>
  </si>
  <si>
    <t>1346 ( 3.0)</t>
  </si>
  <si>
    <t>1891 ( 4.2)</t>
  </si>
  <si>
    <t>6084 (13.6)</t>
  </si>
  <si>
    <t>44599 (99.3)</t>
  </si>
  <si>
    <t>30521 (68.0)</t>
  </si>
  <si>
    <t>10426 (23.2)</t>
  </si>
  <si>
    <t>3952 ( 8.8)</t>
  </si>
  <si>
    <t>7754 (17.3)</t>
  </si>
  <si>
    <t>12665 (28.2)</t>
  </si>
  <si>
    <t>16014 (35.7)</t>
  </si>
  <si>
    <t>8466 (18.9)</t>
  </si>
  <si>
    <t>11660 (26.0)</t>
  </si>
  <si>
    <t>37267 (83.0)</t>
  </si>
  <si>
    <t>7632 (17.0)</t>
  </si>
  <si>
    <t>6226 (13.9)</t>
  </si>
  <si>
    <t>11682 (26.0)</t>
  </si>
  <si>
    <t>26991 (60.1)</t>
  </si>
  <si>
    <t>1872 ( 4.2)</t>
  </si>
  <si>
    <t>41674 (92.8)</t>
  </si>
  <si>
    <t>29501 (65.7)</t>
  </si>
  <si>
    <t>3227 ( 7.2)</t>
  </si>
  <si>
    <t>12171 (27.1)</t>
  </si>
  <si>
    <t>3248 ( 7.2)</t>
  </si>
  <si>
    <t>42091 (93.7)</t>
  </si>
  <si>
    <t>7404 (16.5)</t>
  </si>
  <si>
    <t>37495 (83.5)</t>
  </si>
  <si>
    <t>42516 (94.7)</t>
  </si>
  <si>
    <t>2383 ( 5.3)</t>
  </si>
  <si>
    <t>4109 ( 9.2)</t>
  </si>
  <si>
    <t>13661 (30.4)</t>
  </si>
  <si>
    <t>31572 (70.3)</t>
  </si>
  <si>
    <t>7371 (16.4)</t>
  </si>
  <si>
    <t>5956 (13.3)</t>
  </si>
  <si>
    <t>13627 (30.4)</t>
  </si>
  <si>
    <t>17230 (38.4)</t>
  </si>
  <si>
    <t>11231 (25.0)</t>
  </si>
  <si>
    <t>2811 ( 6.3)</t>
  </si>
  <si>
    <t>10409 (23.2)</t>
  </si>
  <si>
    <t>18281 (40.7)</t>
  </si>
  <si>
    <t>10859 (24.2)</t>
  </si>
  <si>
    <t>5350 (11.9)</t>
  </si>
  <si>
    <t>12307 (27.4)</t>
  </si>
  <si>
    <t>19997 (44.5)</t>
  </si>
  <si>
    <t>9419 (21.0)</t>
  </si>
  <si>
    <t>3176 ( 7.1)</t>
  </si>
  <si>
    <t>Age 18-35</t>
  </si>
  <si>
    <t>No Dent Visit</t>
  </si>
  <si>
    <t>P-value</t>
  </si>
  <si>
    <t>Demographics (N)</t>
  </si>
  <si>
    <t>Age 36-45</t>
  </si>
  <si>
    <t>Age 46-55</t>
  </si>
  <si>
    <t>Age 56-65</t>
  </si>
  <si>
    <t>Age 66+</t>
  </si>
  <si>
    <t xml:space="preserve">  Non-Hispanic Black</t>
  </si>
  <si>
    <t>11414 (67.8)</t>
  </si>
  <si>
    <t>5418 (32.2)</t>
  </si>
  <si>
    <t>13024 (77.4)</t>
  </si>
  <si>
    <t>2154 (12.8)</t>
  </si>
  <si>
    <t>1654 ( 9.8)</t>
  </si>
  <si>
    <t>1377 ( 8.2)</t>
  </si>
  <si>
    <t>3901 (23.2)</t>
  </si>
  <si>
    <t>6207 (36.9)</t>
  </si>
  <si>
    <t>5347 (31.8)</t>
  </si>
  <si>
    <t>2543 (15.1)</t>
  </si>
  <si>
    <t>5639 (33.5)</t>
  </si>
  <si>
    <t>5117 (30.4)</t>
  </si>
  <si>
    <t>3533 (21.0)</t>
  </si>
  <si>
    <t>1541 ( 9.2)</t>
  </si>
  <si>
    <t>4419 (26.3)</t>
  </si>
  <si>
    <t>5884 (35.0)</t>
  </si>
  <si>
    <t>4988 (29.6)</t>
  </si>
  <si>
    <t>11883 (44.8)</t>
  </si>
  <si>
    <t>14641 (55.2)</t>
  </si>
  <si>
    <t>8805 (27.0)</t>
  </si>
  <si>
    <t>23767 (73.0)</t>
  </si>
  <si>
    <t>6540 (15.8)</t>
  </si>
  <si>
    <t>34768 (84.2)</t>
  </si>
  <si>
    <t>2895 (10.5)</t>
  </si>
  <si>
    <t>24587 (89.5)</t>
  </si>
  <si>
    <t>15778 (59.5)</t>
  </si>
  <si>
    <t>3360 (12.7)</t>
  </si>
  <si>
    <t>23164 (87.3)</t>
  </si>
  <si>
    <t>23976 (90.4)</t>
  </si>
  <si>
    <t>18469 (56.7)</t>
  </si>
  <si>
    <t>3100 ( 9.5)</t>
  </si>
  <si>
    <t>29472 (90.5)</t>
  </si>
  <si>
    <t>29412 (90.3)</t>
  </si>
  <si>
    <t>17952 (43.5)</t>
  </si>
  <si>
    <t>3261 ( 7.9)</t>
  </si>
  <si>
    <t>38047 (92.1)</t>
  </si>
  <si>
    <t>37293 (90.3)</t>
  </si>
  <si>
    <t>7593 (27.6)</t>
  </si>
  <si>
    <t>2062 ( 7.5)</t>
  </si>
  <si>
    <t>25420 (92.5)</t>
  </si>
  <si>
    <t>24781 (90.2)</t>
  </si>
  <si>
    <t>ins.reject.1</t>
  </si>
  <si>
    <t>Race.White</t>
  </si>
  <si>
    <t>Race.African</t>
  </si>
  <si>
    <t>Race.Hispanic</t>
  </si>
  <si>
    <t>Race.Other</t>
  </si>
  <si>
    <t>Var in Figure.</t>
  </si>
  <si>
    <t>Sex.Male</t>
  </si>
  <si>
    <t>Concentrating / remembering</t>
  </si>
  <si>
    <t>Walking / climbing stairs</t>
  </si>
  <si>
    <t>Dressing / bathing</t>
  </si>
  <si>
    <t>Doing errands alone</t>
  </si>
  <si>
    <t xml:space="preserve">   Excellent</t>
  </si>
  <si>
    <t xml:space="preserve">   Very Good</t>
  </si>
  <si>
    <t xml:space="preserve">   Good</t>
  </si>
  <si>
    <t xml:space="preserve">   Fair / Poor</t>
  </si>
  <si>
    <t>General mental health</t>
  </si>
  <si>
    <t>Social activities satisfaction</t>
  </si>
  <si>
    <t>Ability to complete everyday activities</t>
  </si>
  <si>
    <t xml:space="preserve">   Completely</t>
  </si>
  <si>
    <t xml:space="preserve">   Mostly</t>
  </si>
  <si>
    <t xml:space="preserve">   Moderately- Not at all</t>
  </si>
  <si>
    <t>Bothered by emotional problems</t>
  </si>
  <si>
    <t xml:space="preserve">   Never</t>
  </si>
  <si>
    <t xml:space="preserve">   Rarely</t>
  </si>
  <si>
    <t xml:space="preserve">   Sometimes</t>
  </si>
  <si>
    <t xml:space="preserve">   Often / Always</t>
  </si>
  <si>
    <t>1314 ( 7.8)</t>
  </si>
  <si>
    <t>302 ( 1.8)</t>
  </si>
  <si>
    <t>641 ( 3.8)</t>
  </si>
  <si>
    <t>3032 (18.0)</t>
  </si>
  <si>
    <r>
      <t>Age Groups</t>
    </r>
    <r>
      <rPr>
        <vertAlign val="superscript"/>
        <sz val="10"/>
        <color theme="1"/>
        <rFont val="Times New Roman"/>
        <family val="1"/>
      </rPr>
      <t xml:space="preserve"> a</t>
    </r>
  </si>
  <si>
    <t>inc_p.values</t>
  </si>
  <si>
    <t>N (%)</t>
  </si>
  <si>
    <t>2548 ( 9.6)</t>
  </si>
  <si>
    <t>3160 ( 9.7)</t>
  </si>
  <si>
    <t>4015 ( 9.7)</t>
  </si>
  <si>
    <t>2701 ( 9.8)</t>
  </si>
  <si>
    <t>10746 (40.5)</t>
  </si>
  <si>
    <t>14103 (43.3)</t>
  </si>
  <si>
    <t>23356 (56.5)</t>
  </si>
  <si>
    <t>19889 (72.4)</t>
  </si>
  <si>
    <t>Income groups</t>
  </si>
  <si>
    <t>35k_less75k</t>
  </si>
  <si>
    <t>less_35k</t>
  </si>
  <si>
    <t>75k_less150k</t>
  </si>
  <si>
    <t>150K_more</t>
  </si>
  <si>
    <t>doctor's visit within 12mos</t>
  </si>
  <si>
    <t>dental visit within 12mos</t>
  </si>
  <si>
    <t>Usual ER or urgent care</t>
  </si>
  <si>
    <t>Cannot afford copay</t>
  </si>
  <si>
    <t>doctor's visit within 12mos (NS)</t>
  </si>
  <si>
    <t>doctor's visit within 12mos (no)</t>
  </si>
  <si>
    <t>doctor's visit within 12mos (yes)</t>
  </si>
  <si>
    <t>dental visit within 12mos (no)</t>
  </si>
  <si>
    <t>dental visit within 12mos (yes)</t>
  </si>
  <si>
    <t>usual care (doctor's office)</t>
  </si>
  <si>
    <t>usual care (ER or urgent care)</t>
  </si>
  <si>
    <t>cannot affort copay (no)</t>
  </si>
  <si>
    <t>cannot affort copay (yes)</t>
  </si>
  <si>
    <t xml:space="preserve">18-35 </t>
  </si>
  <si>
    <t>36-45</t>
  </si>
  <si>
    <t>46-55</t>
  </si>
  <si>
    <t>56-65</t>
  </si>
  <si>
    <t>66+</t>
  </si>
  <si>
    <r>
      <t>P</t>
    </r>
    <r>
      <rPr>
        <b/>
        <i/>
        <vertAlign val="superscript"/>
        <sz val="10"/>
        <color theme="1"/>
        <rFont val="Times New Roman"/>
        <family val="1"/>
      </rPr>
      <t xml:space="preserve"> </t>
    </r>
    <r>
      <rPr>
        <vertAlign val="superscript"/>
        <sz val="10"/>
        <color theme="1"/>
        <rFont val="Times New Roman"/>
        <family val="1"/>
      </rPr>
      <t>b</t>
    </r>
  </si>
  <si>
    <t>16,832 (13)</t>
  </si>
  <si>
    <t>20,344 (16)</t>
  </si>
  <si>
    <t>20,532 (16)</t>
  </si>
  <si>
    <t>25,279 (20)</t>
  </si>
  <si>
    <t>448,99 (35)</t>
  </si>
  <si>
    <t>2469 (14.7)</t>
  </si>
  <si>
    <t>2733 (13.4)</t>
  </si>
  <si>
    <t>2183 (10.6)</t>
  </si>
  <si>
    <t>2231 ( 8.8)</t>
  </si>
  <si>
    <t>2808 ( 6.3)</t>
  </si>
  <si>
    <t>6122 (36.4)</t>
  </si>
  <si>
    <t>8621 (42.4)</t>
  </si>
  <si>
    <t>9162 (44.6)</t>
  </si>
  <si>
    <t>12951 (51.2)</t>
  </si>
  <si>
    <t>31238 (69.6)</t>
  </si>
  <si>
    <t xml:space="preserve">age_18-35 </t>
  </si>
  <si>
    <t>age_36-45</t>
  </si>
  <si>
    <t>age_46-55</t>
  </si>
  <si>
    <t>age_56-65</t>
  </si>
  <si>
    <t>age_66_more</t>
  </si>
  <si>
    <t>age_18-35</t>
  </si>
  <si>
    <t>educ.HS_less</t>
  </si>
  <si>
    <t>educ.some_college</t>
  </si>
  <si>
    <t>educ.Bachelors_more</t>
  </si>
  <si>
    <t>married</t>
  </si>
  <si>
    <t>marry_other</t>
  </si>
  <si>
    <t>marry_never</t>
  </si>
  <si>
    <t>usual_ER_urgent_care</t>
  </si>
  <si>
    <t>cannot afford copay</t>
  </si>
  <si>
    <t>home_owned</t>
  </si>
  <si>
    <t>home_rent_other</t>
  </si>
  <si>
    <t>live_yrs_2_less</t>
  </si>
  <si>
    <t>live_yrs_3-10</t>
  </si>
  <si>
    <t>live_yrs_11_more</t>
  </si>
  <si>
    <t>housing_stabilty_concern</t>
  </si>
  <si>
    <t>insurance_not_accepted (NS)</t>
  </si>
  <si>
    <t>No Dental Visit within 12 mos by Age Groups</t>
  </si>
  <si>
    <t>No doctor's visit within 12mos</t>
  </si>
  <si>
    <t>&lt; 35,000</t>
  </si>
  <si>
    <t>35,000 ~ 74,999</t>
  </si>
  <si>
    <t>75,000 ~149,999</t>
  </si>
  <si>
    <t>&gt; 150,000</t>
  </si>
  <si>
    <t>Social and Emotional</t>
  </si>
  <si>
    <t>Income &lt;=34,999</t>
  </si>
  <si>
    <t>No DentVisit</t>
  </si>
  <si>
    <t>Yes DentVisit</t>
  </si>
  <si>
    <t>Income 35k-99,999</t>
  </si>
  <si>
    <t>Income 100k-149,999</t>
  </si>
  <si>
    <t>Income 150,000+</t>
  </si>
  <si>
    <t>53.18 (17.2)</t>
  </si>
  <si>
    <t>52.53 (16.4)</t>
  </si>
  <si>
    <t>53.70 (17.8)</t>
  </si>
  <si>
    <t>56.43 (17.3)</t>
  </si>
  <si>
    <t>52.31 (16.5)</t>
  </si>
  <si>
    <t>57.96 (17.4)</t>
  </si>
  <si>
    <t>58.03 (15.7)</t>
  </si>
  <si>
    <t>52.70 (15.2)</t>
  </si>
  <si>
    <t>59.04 (15.5)</t>
  </si>
  <si>
    <t>56.99 (14.3)</t>
  </si>
  <si>
    <t>52.16 (14.1)</t>
  </si>
  <si>
    <t>57.56 (14.2)</t>
  </si>
  <si>
    <t>age.gr.1</t>
  </si>
  <si>
    <t>5649 (21.3)</t>
  </si>
  <si>
    <t>2398 (20.2)</t>
  </si>
  <si>
    <t>3251 (22.2)</t>
  </si>
  <si>
    <t>5297 (16.3)</t>
  </si>
  <si>
    <t>1741 (19.8)</t>
  </si>
  <si>
    <t>3556 (15.0)</t>
  </si>
  <si>
    <t>4001 ( 9.7)</t>
  </si>
  <si>
    <t>943 (14.4)</t>
  </si>
  <si>
    <t>3058 ( 8.8)</t>
  </si>
  <si>
    <t>1885 ( 6.9)</t>
  </si>
  <si>
    <t>336 (11.6)</t>
  </si>
  <si>
    <t>1549 ( 6.3)</t>
  </si>
  <si>
    <t>3814 (14.4)</t>
  </si>
  <si>
    <t>1896 (16.0)</t>
  </si>
  <si>
    <t>1918 (13.1)</t>
  </si>
  <si>
    <t>5215 (16.0)</t>
  </si>
  <si>
    <t>1774 (20.1)</t>
  </si>
  <si>
    <t>3441 (14.5)</t>
  </si>
  <si>
    <t>6646 (16.1)</t>
  </si>
  <si>
    <t>1477 (22.6)</t>
  </si>
  <si>
    <t>5169 (14.9)</t>
  </si>
  <si>
    <t>4669 (17.0)</t>
  </si>
  <si>
    <t>695 (24.0)</t>
  </si>
  <si>
    <t>3974 (16.2)</t>
  </si>
  <si>
    <t>age.gr.3</t>
  </si>
  <si>
    <t>4076 (15.4)</t>
  </si>
  <si>
    <t>2037 (17.1)</t>
  </si>
  <si>
    <t>2039 (13.9)</t>
  </si>
  <si>
    <t>4170 (12.8)</t>
  </si>
  <si>
    <t>1413 (16.0)</t>
  </si>
  <si>
    <t>2757 (11.6)</t>
  </si>
  <si>
    <t>6552 (15.9)</t>
  </si>
  <si>
    <t>1286 (19.7)</t>
  </si>
  <si>
    <t>5266 (15.1)</t>
  </si>
  <si>
    <t>5734 (20.9)</t>
  </si>
  <si>
    <t>656 (22.7)</t>
  </si>
  <si>
    <t>5078 (20.7)</t>
  </si>
  <si>
    <t>age.gr.4</t>
  </si>
  <si>
    <t>5231 (19.7)</t>
  </si>
  <si>
    <t>2514 (21.2)</t>
  </si>
  <si>
    <t>2717 (18.6)</t>
  </si>
  <si>
    <t>5225 (16.0)</t>
  </si>
  <si>
    <t>1564 (17.8)</t>
  </si>
  <si>
    <t>3661 (15.4)</t>
  </si>
  <si>
    <t>8095 (19.6)</t>
  </si>
  <si>
    <t>1315 (20.1)</t>
  </si>
  <si>
    <t>6780 (19.5)</t>
  </si>
  <si>
    <t>6728 (24.5)</t>
  </si>
  <si>
    <t>674 (23.3)</t>
  </si>
  <si>
    <t>6054 (24.6)</t>
  </si>
  <si>
    <t>age.gr.5</t>
  </si>
  <si>
    <t>7754 (29.2)</t>
  </si>
  <si>
    <t>3038 (25.6)</t>
  </si>
  <si>
    <t>4716 (32.2)</t>
  </si>
  <si>
    <t>12665 (38.9)</t>
  </si>
  <si>
    <t>2313 (26.3)</t>
  </si>
  <si>
    <t>10352 (43.6)</t>
  </si>
  <si>
    <t>16014 (38.8)</t>
  </si>
  <si>
    <t>1519 (23.2)</t>
  </si>
  <si>
    <t>14495 (41.7)</t>
  </si>
  <si>
    <t>8466 (30.8)</t>
  </si>
  <si>
    <t>534 (18.4)</t>
  </si>
  <si>
    <t>7932 (32.3)</t>
  </si>
  <si>
    <t>sex.Male</t>
  </si>
  <si>
    <t>7090 (26.7)</t>
  </si>
  <si>
    <t>3406 (28.7)</t>
  </si>
  <si>
    <t>3684 (25.2)</t>
  </si>
  <si>
    <t>9975 (30.6)</t>
  </si>
  <si>
    <t>2846 (32.3)</t>
  </si>
  <si>
    <t>7129 (30.0)</t>
  </si>
  <si>
    <t>14762 (35.7)</t>
  </si>
  <si>
    <t>2400 (36.7)</t>
  </si>
  <si>
    <t>12362 (35.6)</t>
  </si>
  <si>
    <t>11170 (40.6)</t>
  </si>
  <si>
    <t>1240 (42.8)</t>
  </si>
  <si>
    <t>9930 (40.4)</t>
  </si>
  <si>
    <t>15126 (57.0)</t>
  </si>
  <si>
    <t>6369 (53.6)</t>
  </si>
  <si>
    <t>8757 (59.8)</t>
  </si>
  <si>
    <t>23835 (73.2)</t>
  </si>
  <si>
    <t>5857 (66.5)</t>
  </si>
  <si>
    <t>17978 (75.6)</t>
  </si>
  <si>
    <t>33450 (81.0)</t>
  </si>
  <si>
    <t>4863 (74.4)</t>
  </si>
  <si>
    <t>28587 (82.2)</t>
  </si>
  <si>
    <t>22623 (82.3)</t>
  </si>
  <si>
    <t>2173 (75.1)</t>
  </si>
  <si>
    <t>20450 (83.2)</t>
  </si>
  <si>
    <t>3744 (14.1)</t>
  </si>
  <si>
    <t>1907 (16.0)</t>
  </si>
  <si>
    <t>1837 (12.5)</t>
  </si>
  <si>
    <t>2459 ( 7.5)</t>
  </si>
  <si>
    <t>801 ( 9.1)</t>
  </si>
  <si>
    <t>1658 ( 7.0)</t>
  </si>
  <si>
    <t>1768 ( 4.3)</t>
  </si>
  <si>
    <t>376 ( 5.7)</t>
  </si>
  <si>
    <t>1392 ( 4.0)</t>
  </si>
  <si>
    <t>666 ( 2.4)</t>
  </si>
  <si>
    <t>90 ( 3.1)</t>
  </si>
  <si>
    <t>576 ( 2.3)</t>
  </si>
  <si>
    <t>4800 (18.1)</t>
  </si>
  <si>
    <t>2306 (19.4)</t>
  </si>
  <si>
    <t>2494 (17.0)</t>
  </si>
  <si>
    <t>3623 (11.1)</t>
  </si>
  <si>
    <t>1301 (14.8)</t>
  </si>
  <si>
    <t>2322 ( 9.8)</t>
  </si>
  <si>
    <t>2965 ( 7.2)</t>
  </si>
  <si>
    <t>713 (10.9)</t>
  </si>
  <si>
    <t>2252 ( 6.5)</t>
  </si>
  <si>
    <t>1577 ( 5.7)</t>
  </si>
  <si>
    <t>270 ( 9.3)</t>
  </si>
  <si>
    <t>1307 ( 5.3)</t>
  </si>
  <si>
    <t>2854 (10.8)</t>
  </si>
  <si>
    <t>1301 (10.9)</t>
  </si>
  <si>
    <t>1553 (10.6)</t>
  </si>
  <si>
    <t>2655 ( 8.2)</t>
  </si>
  <si>
    <t>846 ( 9.6)</t>
  </si>
  <si>
    <t>1809 ( 7.6)</t>
  </si>
  <si>
    <t>3125 ( 7.6)</t>
  </si>
  <si>
    <t>588 ( 9.0)</t>
  </si>
  <si>
    <t>2537 ( 7.3)</t>
  </si>
  <si>
    <t>2616 ( 9.5)</t>
  </si>
  <si>
    <t>362 (12.5)</t>
  </si>
  <si>
    <t>2254 ( 9.2)</t>
  </si>
  <si>
    <t>23079 (87.0)</t>
  </si>
  <si>
    <t>10338 (87.0)</t>
  </si>
  <si>
    <t>12741 (87.0)</t>
  </si>
  <si>
    <t>29731 (91.3)</t>
  </si>
  <si>
    <t>7918 (89.9)</t>
  </si>
  <si>
    <t>21813 (91.8)</t>
  </si>
  <si>
    <t>37953 (91.9)</t>
  </si>
  <si>
    <t>5902 (90.2)</t>
  </si>
  <si>
    <t>32051 (92.2)</t>
  </si>
  <si>
    <t>24387 (88.7)</t>
  </si>
  <si>
    <t>2485 (85.8)</t>
  </si>
  <si>
    <t>21902 (89.1)</t>
  </si>
  <si>
    <t>8976 (33.8)</t>
  </si>
  <si>
    <t>3982 (33.5)</t>
  </si>
  <si>
    <t>4994 (34.1)</t>
  </si>
  <si>
    <t>17473 (53.6)</t>
  </si>
  <si>
    <t>5224 (59.3)</t>
  </si>
  <si>
    <t>12249 (51.5)</t>
  </si>
  <si>
    <t>24946 (60.4)</t>
  </si>
  <si>
    <t>4532 (69.3)</t>
  </si>
  <si>
    <t>20414 (58.7)</t>
  </si>
  <si>
    <t>19574 (71.2)</t>
  </si>
  <si>
    <t>2249 (77.7)</t>
  </si>
  <si>
    <t>17325 (70.5)</t>
  </si>
  <si>
    <t>8847 (33.4)</t>
  </si>
  <si>
    <t>3079 (25.9)</t>
  </si>
  <si>
    <t>5768 (39.4)</t>
  </si>
  <si>
    <t>18641 (57.2)</t>
  </si>
  <si>
    <t>4094 (46.5)</t>
  </si>
  <si>
    <t>14547 (61.2)</t>
  </si>
  <si>
    <t>31015 (75.1)</t>
  </si>
  <si>
    <t>4107 (62.8)</t>
  </si>
  <si>
    <t>26908 (77.4)</t>
  </si>
  <si>
    <t>24424 (88.9)</t>
  </si>
  <si>
    <t>2398 (82.8)</t>
  </si>
  <si>
    <t>22026 (89.6)</t>
  </si>
  <si>
    <t>10364 (39.1)</t>
  </si>
  <si>
    <t>4754 (40.0)</t>
  </si>
  <si>
    <t>5610 (38.3)</t>
  </si>
  <si>
    <t>10490 (32.2)</t>
  </si>
  <si>
    <t>3410 (38.7)</t>
  </si>
  <si>
    <t>7080 (29.8)</t>
  </si>
  <si>
    <t>8363 (20.2)</t>
  </si>
  <si>
    <t>1947 (29.8)</t>
  </si>
  <si>
    <t>6416 (18.5)</t>
  </si>
  <si>
    <t>2527 ( 9.2)</t>
  </si>
  <si>
    <t>399 (13.8)</t>
  </si>
  <si>
    <t>2128 ( 8.7)</t>
  </si>
  <si>
    <t>7313 (27.6)</t>
  </si>
  <si>
    <t>4050 (34.1)</t>
  </si>
  <si>
    <t>3263 (22.3)</t>
  </si>
  <si>
    <t>3441 (10.6)</t>
  </si>
  <si>
    <t>2140 ( 9.0)</t>
  </si>
  <si>
    <t>1930 ( 4.7)</t>
  </si>
  <si>
    <t>486 ( 7.4)</t>
  </si>
  <si>
    <t>1444 ( 4.2)</t>
  </si>
  <si>
    <t>531 ( 1.9)</t>
  </si>
  <si>
    <t>98 ( 3.4)</t>
  </si>
  <si>
    <t>433 ( 1.8)</t>
  </si>
  <si>
    <t>6101 (23.0)</t>
  </si>
  <si>
    <t>2804 (23.6)</t>
  </si>
  <si>
    <t>3297 (22.5)</t>
  </si>
  <si>
    <t>16050 (49.3)</t>
  </si>
  <si>
    <t>4388 (49.8)</t>
  </si>
  <si>
    <t>11662 (49.1)</t>
  </si>
  <si>
    <t>30316 (73.4)</t>
  </si>
  <si>
    <t>4619 (70.6)</t>
  </si>
  <si>
    <t>25697 (73.9)</t>
  </si>
  <si>
    <t>23846 (86.8)</t>
  </si>
  <si>
    <t>2433 (84.0)</t>
  </si>
  <si>
    <t>21413 (87.1)</t>
  </si>
  <si>
    <t>10379 (39.1)</t>
  </si>
  <si>
    <t>4537 (38.2)</t>
  </si>
  <si>
    <t>5842 (39.9)</t>
  </si>
  <si>
    <t>8293 (25.5)</t>
  </si>
  <si>
    <t>2366 (26.9)</t>
  </si>
  <si>
    <t>5927 (24.9)</t>
  </si>
  <si>
    <t>5356 (13.0)</t>
  </si>
  <si>
    <t>1042 (15.9)</t>
  </si>
  <si>
    <t>4314 (12.4)</t>
  </si>
  <si>
    <t>1939 ( 7.1)</t>
  </si>
  <si>
    <t>287 ( 9.9)</t>
  </si>
  <si>
    <t>1652 ( 6.7)</t>
  </si>
  <si>
    <t>10044 (37.9)</t>
  </si>
  <si>
    <t>4542 (38.2)</t>
  </si>
  <si>
    <t>5502 (37.6)</t>
  </si>
  <si>
    <t>8229 (25.3)</t>
  </si>
  <si>
    <t>2051 (23.3)</t>
  </si>
  <si>
    <t>6178 (26.0)</t>
  </si>
  <si>
    <t>5636 (13.6)</t>
  </si>
  <si>
    <t>879 (13.4)</t>
  </si>
  <si>
    <t>4757 (13.7)</t>
  </si>
  <si>
    <t>1697 ( 6.2)</t>
  </si>
  <si>
    <t>175 ( 6.0)</t>
  </si>
  <si>
    <t>1522 ( 6.2)</t>
  </si>
  <si>
    <t>25329 (95.5)</t>
  </si>
  <si>
    <t>11140 (93.7)</t>
  </si>
  <si>
    <t>14189 (96.9)</t>
  </si>
  <si>
    <t>32001 (98.2)</t>
  </si>
  <si>
    <t>8522 (96.8)</t>
  </si>
  <si>
    <t>23479 (98.8)</t>
  </si>
  <si>
    <t>41071 (99.4)</t>
  </si>
  <si>
    <t>6463 (98.8)</t>
  </si>
  <si>
    <t>34608 ( 99.5)</t>
  </si>
  <si>
    <t>27433 ( 99.8)</t>
  </si>
  <si>
    <t>2883 ( 99.6)</t>
  </si>
  <si>
    <t>24550 ( 99.8)</t>
  </si>
  <si>
    <t>4977 (18.8)</t>
  </si>
  <si>
    <t>2107 (17.7)</t>
  </si>
  <si>
    <t>2870 (19.6)</t>
  </si>
  <si>
    <t>3941 (12.1)</t>
  </si>
  <si>
    <t>1220 (13.9)</t>
  </si>
  <si>
    <t>2721 (11.4)</t>
  </si>
  <si>
    <t>3895 ( 9.4)</t>
  </si>
  <si>
    <t>750 (11.5)</t>
  </si>
  <si>
    <t>3145 ( 9.0)</t>
  </si>
  <si>
    <t>2716 ( 9.9)</t>
  </si>
  <si>
    <t>315 (10.9)</t>
  </si>
  <si>
    <t>2401 ( 9.8)</t>
  </si>
  <si>
    <t>10132 (85.3)</t>
  </si>
  <si>
    <t>13032 (89.0)</t>
  </si>
  <si>
    <t>7788 (88.4)</t>
  </si>
  <si>
    <t>21684 (91.2)</t>
  </si>
  <si>
    <t>5820 (89.0)</t>
  </si>
  <si>
    <t>32227 (92.7)</t>
  </si>
  <si>
    <t>2572 (88.8)</t>
  </si>
  <si>
    <t>22848 (92.9)</t>
  </si>
  <si>
    <t>1751 (14.7)</t>
  </si>
  <si>
    <t>1609 (11.0)</t>
  </si>
  <si>
    <t>1017 (11.6)</t>
  </si>
  <si>
    <t>2083 ( 8.8)</t>
  </si>
  <si>
    <t>720 (11.0)</t>
  </si>
  <si>
    <t>2541 ( 7.3)</t>
  </si>
  <si>
    <t>323 (11.2)</t>
  </si>
  <si>
    <t>1739 ( 7.1)</t>
  </si>
  <si>
    <t>10507 (88.4)</t>
  </si>
  <si>
    <t>13469 (92.0)</t>
  </si>
  <si>
    <t>7747 (88.0)</t>
  </si>
  <si>
    <t>21665 (91.2)</t>
  </si>
  <si>
    <t>5703 (87.2)</t>
  </si>
  <si>
    <t>31590 (90.9)</t>
  </si>
  <si>
    <t>2468 (85.3)</t>
  </si>
  <si>
    <t>22313 (90.8)</t>
  </si>
  <si>
    <t>8235 (31.0)</t>
  </si>
  <si>
    <t>4541 (38.2)</t>
  </si>
  <si>
    <t>3694 (25.2)</t>
  </si>
  <si>
    <t>6341 (19.5)</t>
  </si>
  <si>
    <t>2937 (33.4)</t>
  </si>
  <si>
    <t>3404 (14.3)</t>
  </si>
  <si>
    <t>3882 ( 9.4)</t>
  </si>
  <si>
    <t>1356 (20.7)</t>
  </si>
  <si>
    <t>2526 ( 7.3)</t>
  </si>
  <si>
    <t>1067 ( 3.9)</t>
  </si>
  <si>
    <t>218 ( 7.5)</t>
  </si>
  <si>
    <t>849 ( 3.5)</t>
  </si>
  <si>
    <t>7299 (61.4)</t>
  </si>
  <si>
    <t>8479 (57.9)</t>
  </si>
  <si>
    <t>5715 (64.9)</t>
  </si>
  <si>
    <t>12754 (53.7)</t>
  </si>
  <si>
    <t>3659 (55.9)</t>
  </si>
  <si>
    <t>14293 (41.1)</t>
  </si>
  <si>
    <t>1044 (36.1)</t>
  </si>
  <si>
    <t>6549 (26.6)</t>
  </si>
  <si>
    <t>7996 (30.1)</t>
  </si>
  <si>
    <t>3024 (25.4)</t>
  </si>
  <si>
    <t>4972 (34.0)</t>
  </si>
  <si>
    <t>19855 (61.0)</t>
  </si>
  <si>
    <t>4432 (50.3)</t>
  </si>
  <si>
    <t>15423 (64.9)</t>
  </si>
  <si>
    <t>33138 (80.2)</t>
  </si>
  <si>
    <t>4513 (69.0)</t>
  </si>
  <si>
    <t>28625 (82.3)</t>
  </si>
  <si>
    <t>24179 (88.0)</t>
  </si>
  <si>
    <t>2324 (80.3)</t>
  </si>
  <si>
    <t>21855 (88.9)</t>
  </si>
  <si>
    <t>18528 (69.9)</t>
  </si>
  <si>
    <t>8859 (74.6)</t>
  </si>
  <si>
    <t>9669 (66.0)</t>
  </si>
  <si>
    <t>12717 (39.0)</t>
  </si>
  <si>
    <t>4373 (49.7)</t>
  </si>
  <si>
    <t>8344 (35.1)</t>
  </si>
  <si>
    <t>8170 (19.8)</t>
  </si>
  <si>
    <t>2027 (31.0)</t>
  </si>
  <si>
    <t>6143 (17.7)</t>
  </si>
  <si>
    <t>3303 (12.0)</t>
  </si>
  <si>
    <t>571 (19.7)</t>
  </si>
  <si>
    <t>2732 (11.1)</t>
  </si>
  <si>
    <t>10094 (38.1)</t>
  </si>
  <si>
    <t>4795 (40.4)</t>
  </si>
  <si>
    <t>5299 (36.2)</t>
  </si>
  <si>
    <t>9840 (30.2)</t>
  </si>
  <si>
    <t>3178 (36.1)</t>
  </si>
  <si>
    <t>6662 (28.0)</t>
  </si>
  <si>
    <t>9380 (22.7)</t>
  </si>
  <si>
    <t>1950 (29.8)</t>
  </si>
  <si>
    <t>7430 (21.4)</t>
  </si>
  <si>
    <t>5898 (21.5)</t>
  </si>
  <si>
    <t>880 (30.4)</t>
  </si>
  <si>
    <t>5018 (20.4)</t>
  </si>
  <si>
    <t>9180 (34.6)</t>
  </si>
  <si>
    <t>4273 (36.0)</t>
  </si>
  <si>
    <t>4907 (33.5)</t>
  </si>
  <si>
    <t>10194 (31.3)</t>
  </si>
  <si>
    <t>2982 (33.9)</t>
  </si>
  <si>
    <t>7212 (30.3)</t>
  </si>
  <si>
    <t>13574 (32.9)</t>
  </si>
  <si>
    <t>2394 (36.6)</t>
  </si>
  <si>
    <t>11180 (32.2)</t>
  </si>
  <si>
    <t>9626 (35.0)</t>
  </si>
  <si>
    <t>1066 (36.8)</t>
  </si>
  <si>
    <t>8560 (34.8)</t>
  </si>
  <si>
    <t>7250 (27.3)</t>
  </si>
  <si>
    <t>2815 (23.7)</t>
  </si>
  <si>
    <t>4435 (30.3)</t>
  </si>
  <si>
    <t>12538 (38.5)</t>
  </si>
  <si>
    <t>2645 (30.0)</t>
  </si>
  <si>
    <t>9893 (41.6)</t>
  </si>
  <si>
    <t>18354 (44.4)</t>
  </si>
  <si>
    <t>2196 (33.6)</t>
  </si>
  <si>
    <t>16158 (46.5)</t>
  </si>
  <si>
    <t>11958 (43.5)</t>
  </si>
  <si>
    <t>949 (32.8)</t>
  </si>
  <si>
    <t>11009 (44.8)</t>
  </si>
  <si>
    <t>6965 (26.3)</t>
  </si>
  <si>
    <t>3654 (30.7)</t>
  </si>
  <si>
    <t>3311 (22.6)</t>
  </si>
  <si>
    <t>3486 (10.7)</t>
  </si>
  <si>
    <t>1465 (16.6)</t>
  </si>
  <si>
    <t>2021 ( 8.5)</t>
  </si>
  <si>
    <t>1525 ( 3.7)</t>
  </si>
  <si>
    <t>440 ( 6.7)</t>
  </si>
  <si>
    <t>1085 ( 3.1)</t>
  </si>
  <si>
    <t>365 ( 1.3)</t>
  </si>
  <si>
    <t>66 ( 2.3)</t>
  </si>
  <si>
    <t>299 ( 1.2)</t>
  </si>
  <si>
    <t>Yes Dental Visit within 12 mos by Age Groups</t>
  </si>
  <si>
    <t>Difficulty_concentrating / remembering</t>
  </si>
  <si>
    <t>Difficulty_walking / climbing stairs</t>
  </si>
  <si>
    <t>Difficulty_dressing / bathing</t>
  </si>
  <si>
    <t>Difficulty_doing errands alone</t>
  </si>
  <si>
    <t xml:space="preserve">Difficulty to complete everyday activities </t>
  </si>
  <si>
    <t>Social activities satisfaction (Fair / Poor)</t>
  </si>
  <si>
    <t>Bothered by emotional problems (Often / Aways)</t>
  </si>
  <si>
    <t>General mental health (Fair/Poor)</t>
  </si>
  <si>
    <t>Difficulties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u/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vertAlign val="superscript"/>
      <sz val="10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7E6E6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74">
    <xf numFmtId="0" fontId="0" fillId="0" borderId="0" xfId="0"/>
    <xf numFmtId="0" fontId="19" fillId="0" borderId="0" xfId="0" applyFont="1" applyAlignment="1">
      <alignment horizontal="left" vertical="top" wrapText="1"/>
    </xf>
    <xf numFmtId="0" fontId="19" fillId="0" borderId="0" xfId="0" applyFont="1" applyAlignment="1">
      <alignment vertical="center" wrapText="1"/>
    </xf>
    <xf numFmtId="0" fontId="19" fillId="0" borderId="0" xfId="0" applyFont="1" applyAlignment="1">
      <alignment horizontal="left" vertical="center" wrapText="1"/>
    </xf>
    <xf numFmtId="0" fontId="18" fillId="0" borderId="10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19" fillId="0" borderId="11" xfId="0" applyFont="1" applyBorder="1" applyAlignment="1">
      <alignment horizontal="left" vertical="top" wrapText="1"/>
    </xf>
    <xf numFmtId="0" fontId="0" fillId="34" borderId="11" xfId="0" applyFill="1" applyBorder="1" applyAlignment="1">
      <alignment horizontal="center"/>
    </xf>
    <xf numFmtId="0" fontId="19" fillId="34" borderId="11" xfId="0" applyFont="1" applyFill="1" applyBorder="1" applyAlignment="1">
      <alignment horizontal="left" vertical="top" wrapText="1"/>
    </xf>
    <xf numFmtId="0" fontId="18" fillId="33" borderId="12" xfId="0" applyFont="1" applyFill="1" applyBorder="1" applyAlignment="1">
      <alignment vertical="center" wrapText="1"/>
    </xf>
    <xf numFmtId="0" fontId="19" fillId="0" borderId="12" xfId="0" applyFont="1" applyBorder="1" applyAlignment="1">
      <alignment horizontal="left" vertical="top" wrapText="1"/>
    </xf>
    <xf numFmtId="0" fontId="18" fillId="34" borderId="0" xfId="0" applyFont="1" applyFill="1" applyAlignment="1">
      <alignment vertical="center" wrapText="1"/>
    </xf>
    <xf numFmtId="0" fontId="19" fillId="34" borderId="0" xfId="0" applyFont="1" applyFill="1" applyAlignment="1">
      <alignment horizontal="left" vertical="top" wrapText="1"/>
    </xf>
    <xf numFmtId="0" fontId="19" fillId="0" borderId="10" xfId="0" applyFont="1" applyBorder="1" applyAlignment="1">
      <alignment vertical="center" wrapText="1"/>
    </xf>
    <xf numFmtId="0" fontId="19" fillId="0" borderId="10" xfId="0" applyFont="1" applyBorder="1" applyAlignment="1">
      <alignment horizontal="left" vertical="center" wrapText="1"/>
    </xf>
    <xf numFmtId="0" fontId="19" fillId="0" borderId="10" xfId="0" applyFont="1" applyBorder="1" applyAlignment="1">
      <alignment horizontal="left" vertical="top" wrapText="1"/>
    </xf>
    <xf numFmtId="0" fontId="19" fillId="34" borderId="12" xfId="0" applyFont="1" applyFill="1" applyBorder="1" applyAlignment="1">
      <alignment horizontal="left" vertical="top" wrapText="1"/>
    </xf>
    <xf numFmtId="0" fontId="19" fillId="34" borderId="0" xfId="0" applyFont="1" applyFill="1" applyAlignment="1">
      <alignment horizontal="left" vertical="center" wrapText="1"/>
    </xf>
    <xf numFmtId="0" fontId="19" fillId="34" borderId="10" xfId="0" applyFont="1" applyFill="1" applyBorder="1" applyAlignment="1">
      <alignment horizontal="left" vertical="center" wrapText="1"/>
    </xf>
    <xf numFmtId="0" fontId="19" fillId="34" borderId="10" xfId="0" applyFont="1" applyFill="1" applyBorder="1" applyAlignment="1">
      <alignment horizontal="left" vertical="top" wrapText="1"/>
    </xf>
    <xf numFmtId="0" fontId="19" fillId="0" borderId="13" xfId="0" applyFont="1" applyBorder="1" applyAlignment="1">
      <alignment vertical="center" wrapText="1"/>
    </xf>
    <xf numFmtId="0" fontId="19" fillId="0" borderId="13" xfId="0" applyFont="1" applyBorder="1" applyAlignment="1">
      <alignment horizontal="left" vertical="top" wrapText="1"/>
    </xf>
    <xf numFmtId="0" fontId="19" fillId="34" borderId="13" xfId="0" applyFont="1" applyFill="1" applyBorder="1" applyAlignment="1">
      <alignment horizontal="left" vertical="top" wrapText="1"/>
    </xf>
    <xf numFmtId="0" fontId="19" fillId="0" borderId="14" xfId="0" applyFont="1" applyBorder="1" applyAlignment="1">
      <alignment vertical="center" wrapText="1"/>
    </xf>
    <xf numFmtId="0" fontId="19" fillId="0" borderId="14" xfId="0" applyFont="1" applyBorder="1" applyAlignment="1">
      <alignment horizontal="left" vertical="top" wrapText="1"/>
    </xf>
    <xf numFmtId="0" fontId="19" fillId="34" borderId="14" xfId="0" applyFont="1" applyFill="1" applyBorder="1" applyAlignment="1">
      <alignment horizontal="left" vertical="top" wrapText="1"/>
    </xf>
    <xf numFmtId="0" fontId="19" fillId="0" borderId="13" xfId="0" applyFont="1" applyBorder="1" applyAlignment="1">
      <alignment horizontal="left" vertical="center" wrapText="1"/>
    </xf>
    <xf numFmtId="0" fontId="19" fillId="34" borderId="13" xfId="0" applyFont="1" applyFill="1" applyBorder="1" applyAlignment="1">
      <alignment horizontal="left" vertical="center" wrapText="1"/>
    </xf>
    <xf numFmtId="0" fontId="19" fillId="0" borderId="14" xfId="0" applyFont="1" applyBorder="1" applyAlignment="1">
      <alignment horizontal="left" vertical="center" wrapText="1"/>
    </xf>
    <xf numFmtId="0" fontId="19" fillId="34" borderId="14" xfId="0" applyFont="1" applyFill="1" applyBorder="1" applyAlignment="1">
      <alignment horizontal="left" vertical="center" wrapText="1"/>
    </xf>
    <xf numFmtId="0" fontId="19" fillId="0" borderId="0" xfId="0" applyFont="1"/>
    <xf numFmtId="11" fontId="19" fillId="0" borderId="0" xfId="0" applyNumberFormat="1" applyFont="1"/>
    <xf numFmtId="0" fontId="18" fillId="0" borderId="0" xfId="0" applyFont="1" applyAlignment="1">
      <alignment vertical="center" wrapText="1"/>
    </xf>
    <xf numFmtId="0" fontId="19" fillId="34" borderId="11" xfId="0" applyFont="1" applyFill="1" applyBorder="1" applyAlignment="1">
      <alignment horizontal="left" vertical="top"/>
    </xf>
    <xf numFmtId="0" fontId="19" fillId="34" borderId="0" xfId="0" applyFont="1" applyFill="1" applyAlignment="1">
      <alignment horizontal="left" vertical="top"/>
    </xf>
    <xf numFmtId="0" fontId="19" fillId="0" borderId="0" xfId="0" applyFont="1" applyAlignment="1">
      <alignment horizontal="left" vertical="top"/>
    </xf>
    <xf numFmtId="0" fontId="19" fillId="0" borderId="10" xfId="0" applyFont="1" applyBorder="1" applyAlignment="1">
      <alignment horizontal="left" vertical="top"/>
    </xf>
    <xf numFmtId="0" fontId="19" fillId="0" borderId="14" xfId="0" applyFont="1" applyBorder="1" applyAlignment="1">
      <alignment horizontal="left" vertical="top"/>
    </xf>
    <xf numFmtId="0" fontId="19" fillId="0" borderId="11" xfId="0" applyFont="1" applyBorder="1" applyAlignment="1">
      <alignment horizontal="left" vertical="top"/>
    </xf>
    <xf numFmtId="0" fontId="19" fillId="0" borderId="13" xfId="0" applyFont="1" applyBorder="1" applyAlignment="1">
      <alignment horizontal="left" vertical="top"/>
    </xf>
    <xf numFmtId="0" fontId="18" fillId="0" borderId="14" xfId="0" applyFont="1" applyBorder="1" applyAlignment="1">
      <alignment vertical="center" wrapText="1"/>
    </xf>
    <xf numFmtId="0" fontId="21" fillId="0" borderId="0" xfId="0" applyFont="1"/>
    <xf numFmtId="0" fontId="19" fillId="0" borderId="12" xfId="0" applyFont="1" applyBorder="1" applyAlignment="1">
      <alignment horizontal="left" vertical="top"/>
    </xf>
    <xf numFmtId="0" fontId="19" fillId="34" borderId="12" xfId="0" applyFont="1" applyFill="1" applyBorder="1" applyAlignment="1">
      <alignment horizontal="left" vertical="top"/>
    </xf>
    <xf numFmtId="0" fontId="19" fillId="0" borderId="0" xfId="0" applyFont="1" applyAlignment="1">
      <alignment vertical="center"/>
    </xf>
    <xf numFmtId="0" fontId="19" fillId="0" borderId="10" xfId="0" applyFont="1" applyBorder="1" applyAlignment="1">
      <alignment vertical="center"/>
    </xf>
    <xf numFmtId="0" fontId="0" fillId="34" borderId="0" xfId="0" applyFill="1"/>
    <xf numFmtId="0" fontId="18" fillId="34" borderId="0" xfId="0" applyFont="1" applyFill="1" applyAlignment="1">
      <alignment vertical="center"/>
    </xf>
    <xf numFmtId="0" fontId="19" fillId="34" borderId="0" xfId="0" applyFont="1" applyFill="1"/>
    <xf numFmtId="0" fontId="0" fillId="0" borderId="11" xfId="0" applyBorder="1"/>
    <xf numFmtId="0" fontId="19" fillId="0" borderId="10" xfId="0" applyFont="1" applyBorder="1"/>
    <xf numFmtId="0" fontId="21" fillId="34" borderId="0" xfId="0" applyFont="1" applyFill="1"/>
    <xf numFmtId="0" fontId="19" fillId="34" borderId="10" xfId="0" applyFont="1" applyFill="1" applyBorder="1"/>
    <xf numFmtId="0" fontId="19" fillId="0" borderId="15" xfId="0" applyFont="1" applyBorder="1" applyAlignment="1">
      <alignment vertical="center" wrapText="1"/>
    </xf>
    <xf numFmtId="11" fontId="0" fillId="0" borderId="0" xfId="0" applyNumberFormat="1"/>
    <xf numFmtId="10" fontId="0" fillId="0" borderId="0" xfId="0" applyNumberFormat="1"/>
    <xf numFmtId="0" fontId="23" fillId="0" borderId="15" xfId="0" applyFont="1" applyBorder="1" applyAlignment="1">
      <alignment vertical="center" wrapText="1"/>
    </xf>
    <xf numFmtId="0" fontId="0" fillId="34" borderId="11" xfId="0" applyFill="1" applyBorder="1" applyAlignment="1">
      <alignment horizontal="left" vertical="top"/>
    </xf>
    <xf numFmtId="165" fontId="0" fillId="0" borderId="0" xfId="0" applyNumberFormat="1"/>
    <xf numFmtId="164" fontId="19" fillId="0" borderId="0" xfId="42" applyNumberFormat="1" applyFont="1" applyAlignment="1">
      <alignment horizontal="left" vertical="top" wrapText="1"/>
    </xf>
    <xf numFmtId="164" fontId="19" fillId="0" borderId="14" xfId="42" applyNumberFormat="1" applyFont="1" applyBorder="1" applyAlignment="1">
      <alignment horizontal="left" vertical="top" wrapText="1"/>
    </xf>
    <xf numFmtId="0" fontId="0" fillId="0" borderId="0" xfId="0" applyAlignment="1">
      <alignment horizontal="left"/>
    </xf>
    <xf numFmtId="0" fontId="18" fillId="33" borderId="12" xfId="0" applyFont="1" applyFill="1" applyBorder="1" applyAlignment="1">
      <alignment horizontal="left" vertical="top" wrapText="1"/>
    </xf>
    <xf numFmtId="0" fontId="18" fillId="34" borderId="12" xfId="0" applyFont="1" applyFill="1" applyBorder="1" applyAlignment="1">
      <alignment horizontal="left" vertical="top" wrapText="1"/>
    </xf>
    <xf numFmtId="11" fontId="19" fillId="0" borderId="0" xfId="0" applyNumberFormat="1" applyFont="1" applyAlignment="1">
      <alignment horizontal="left" vertical="top"/>
    </xf>
    <xf numFmtId="11" fontId="19" fillId="34" borderId="0" xfId="0" applyNumberFormat="1" applyFont="1" applyFill="1" applyAlignment="1">
      <alignment horizontal="left" vertical="top"/>
    </xf>
    <xf numFmtId="0" fontId="19" fillId="34" borderId="14" xfId="0" applyFont="1" applyFill="1" applyBorder="1" applyAlignment="1">
      <alignment horizontal="left" vertical="top"/>
    </xf>
    <xf numFmtId="0" fontId="18" fillId="34" borderId="0" xfId="0" applyFont="1" applyFill="1" applyAlignment="1">
      <alignment horizontal="left" vertical="top" wrapText="1"/>
    </xf>
    <xf numFmtId="0" fontId="19" fillId="34" borderId="13" xfId="0" applyFont="1" applyFill="1" applyBorder="1" applyAlignment="1">
      <alignment horizontal="left" vertical="top"/>
    </xf>
    <xf numFmtId="0" fontId="18" fillId="0" borderId="0" xfId="0" applyFont="1" applyAlignment="1">
      <alignment horizontal="left" vertical="top" wrapText="1"/>
    </xf>
    <xf numFmtId="0" fontId="18" fillId="0" borderId="14" xfId="0" applyFont="1" applyBorder="1" applyAlignment="1">
      <alignment horizontal="left" vertical="top" wrapText="1"/>
    </xf>
    <xf numFmtId="0" fontId="18" fillId="0" borderId="10" xfId="0" applyFont="1" applyBorder="1" applyAlignment="1">
      <alignment horizontal="left" vertical="top" wrapText="1"/>
    </xf>
    <xf numFmtId="0" fontId="19" fillId="34" borderId="10" xfId="0" applyFont="1" applyFill="1" applyBorder="1" applyAlignment="1">
      <alignment horizontal="left" vertical="top"/>
    </xf>
    <xf numFmtId="165" fontId="0" fillId="0" borderId="0" xfId="0" applyNumberForma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cess to</a:t>
            </a:r>
            <a:r>
              <a:rPr lang="en-US" baseline="0"/>
              <a:t> care by income gro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Figure 1. data'!$I$2</c:f>
              <c:strCache>
                <c:ptCount val="1"/>
                <c:pt idx="0">
                  <c:v>Usual ER or urgent car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strRef>
              <c:f>'Figure 1. data'!$J$1:$M$1</c:f>
              <c:strCache>
                <c:ptCount val="4"/>
                <c:pt idx="0">
                  <c:v>less_35k</c:v>
                </c:pt>
                <c:pt idx="1">
                  <c:v>35k_less75k</c:v>
                </c:pt>
                <c:pt idx="2">
                  <c:v>75k_less150k</c:v>
                </c:pt>
                <c:pt idx="3">
                  <c:v>150K_more</c:v>
                </c:pt>
              </c:strCache>
            </c:strRef>
          </c:cat>
          <c:val>
            <c:numRef>
              <c:f>'Figure 1. data'!$J$2:$M$2</c:f>
              <c:numCache>
                <c:formatCode>0.00%</c:formatCode>
                <c:ptCount val="4"/>
                <c:pt idx="0">
                  <c:v>0.127</c:v>
                </c:pt>
                <c:pt idx="1">
                  <c:v>9.5000000000000001E-2</c:v>
                </c:pt>
                <c:pt idx="2">
                  <c:v>7.9000000000000001E-2</c:v>
                </c:pt>
                <c:pt idx="3">
                  <c:v>7.49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8A-DC42-9268-A0CFF4AE86C1}"/>
            </c:ext>
          </c:extLst>
        </c:ser>
        <c:ser>
          <c:idx val="1"/>
          <c:order val="1"/>
          <c:tx>
            <c:strRef>
              <c:f>'Figure 1. data'!$I$3</c:f>
              <c:strCache>
                <c:ptCount val="1"/>
                <c:pt idx="0">
                  <c:v>Cannot afford copay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strRef>
              <c:f>'Figure 1. data'!$J$1:$M$1</c:f>
              <c:strCache>
                <c:ptCount val="4"/>
                <c:pt idx="0">
                  <c:v>less_35k</c:v>
                </c:pt>
                <c:pt idx="1">
                  <c:v>35k_less75k</c:v>
                </c:pt>
                <c:pt idx="2">
                  <c:v>75k_less150k</c:v>
                </c:pt>
                <c:pt idx="3">
                  <c:v>150K_more</c:v>
                </c:pt>
              </c:strCache>
            </c:strRef>
          </c:cat>
          <c:val>
            <c:numRef>
              <c:f>'Figure 1. data'!$J$3:$M$3</c:f>
              <c:numCache>
                <c:formatCode>0.00%</c:formatCode>
                <c:ptCount val="4"/>
                <c:pt idx="0">
                  <c:v>0.59499999999999997</c:v>
                </c:pt>
                <c:pt idx="1">
                  <c:v>0.56699999999999995</c:v>
                </c:pt>
                <c:pt idx="2">
                  <c:v>0.435</c:v>
                </c:pt>
                <c:pt idx="3">
                  <c:v>0.276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8A-DC42-9268-A0CFF4AE86C1}"/>
            </c:ext>
          </c:extLst>
        </c:ser>
        <c:ser>
          <c:idx val="2"/>
          <c:order val="2"/>
          <c:tx>
            <c:strRef>
              <c:f>'Figure 1. data'!$I$4</c:f>
              <c:strCache>
                <c:ptCount val="1"/>
                <c:pt idx="0">
                  <c:v>dental visit within 12mos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strRef>
              <c:f>'Figure 1. data'!$J$1:$M$1</c:f>
              <c:strCache>
                <c:ptCount val="4"/>
                <c:pt idx="0">
                  <c:v>less_35k</c:v>
                </c:pt>
                <c:pt idx="1">
                  <c:v>35k_less75k</c:v>
                </c:pt>
                <c:pt idx="2">
                  <c:v>75k_less150k</c:v>
                </c:pt>
                <c:pt idx="3">
                  <c:v>150K_more</c:v>
                </c:pt>
              </c:strCache>
            </c:strRef>
          </c:cat>
          <c:val>
            <c:numRef>
              <c:f>'Figure 1. data'!$J$4:$M$4</c:f>
              <c:numCache>
                <c:formatCode>0.00%</c:formatCode>
                <c:ptCount val="4"/>
                <c:pt idx="0">
                  <c:v>0.55200000000000005</c:v>
                </c:pt>
                <c:pt idx="1">
                  <c:v>0.73</c:v>
                </c:pt>
                <c:pt idx="2">
                  <c:v>0.84199999999999997</c:v>
                </c:pt>
                <c:pt idx="3">
                  <c:v>0.89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8A-DC42-9268-A0CFF4AE86C1}"/>
            </c:ext>
          </c:extLst>
        </c:ser>
        <c:ser>
          <c:idx val="3"/>
          <c:order val="3"/>
          <c:tx>
            <c:strRef>
              <c:f>'Figure 1. data'!$I$5</c:f>
              <c:strCache>
                <c:ptCount val="1"/>
                <c:pt idx="0">
                  <c:v>doctor's visit within 12mos (NS)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strRef>
              <c:f>'Figure 1. data'!$J$1:$M$1</c:f>
              <c:strCache>
                <c:ptCount val="4"/>
                <c:pt idx="0">
                  <c:v>less_35k</c:v>
                </c:pt>
                <c:pt idx="1">
                  <c:v>35k_less75k</c:v>
                </c:pt>
                <c:pt idx="2">
                  <c:v>75k_less150k</c:v>
                </c:pt>
                <c:pt idx="3">
                  <c:v>150K_more</c:v>
                </c:pt>
              </c:strCache>
            </c:strRef>
          </c:cat>
          <c:val>
            <c:numRef>
              <c:f>'Figure 1. data'!$J$5:$M$5</c:f>
              <c:numCache>
                <c:formatCode>0.00%</c:formatCode>
                <c:ptCount val="4"/>
                <c:pt idx="0">
                  <c:v>0.90400000000000003</c:v>
                </c:pt>
                <c:pt idx="1">
                  <c:v>0.90300000000000002</c:v>
                </c:pt>
                <c:pt idx="2">
                  <c:v>0.90300000000000002</c:v>
                </c:pt>
                <c:pt idx="3">
                  <c:v>0.902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D8A-DC42-9268-A0CFF4AE86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0555295"/>
        <c:axId val="850557007"/>
        <c:axId val="850578031"/>
      </c:bar3DChart>
      <c:catAx>
        <c:axId val="850555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557007"/>
        <c:crosses val="autoZero"/>
        <c:auto val="1"/>
        <c:lblAlgn val="ctr"/>
        <c:lblOffset val="100"/>
        <c:noMultiLvlLbl val="0"/>
      </c:catAx>
      <c:valAx>
        <c:axId val="850557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555295"/>
        <c:crosses val="autoZero"/>
        <c:crossBetween val="between"/>
      </c:valAx>
      <c:serAx>
        <c:axId val="8505780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557007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es Dental Visit within 12 mo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. data'!$A$31</c:f>
              <c:strCache>
                <c:ptCount val="1"/>
                <c:pt idx="0">
                  <c:v>Difficulty_walking / climbing stai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. data'!$B$30:$F$30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31:$F$31</c:f>
              <c:numCache>
                <c:formatCode>General</c:formatCode>
                <c:ptCount val="5"/>
                <c:pt idx="0">
                  <c:v>3.2</c:v>
                </c:pt>
                <c:pt idx="1">
                  <c:v>4.3</c:v>
                </c:pt>
                <c:pt idx="2">
                  <c:v>8</c:v>
                </c:pt>
                <c:pt idx="3">
                  <c:v>10.6</c:v>
                </c:pt>
                <c:pt idx="4">
                  <c:v>1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6F-7F44-990E-4BE3F7E657A8}"/>
            </c:ext>
          </c:extLst>
        </c:ser>
        <c:ser>
          <c:idx val="1"/>
          <c:order val="1"/>
          <c:tx>
            <c:strRef>
              <c:f>'Figure 4. data'!$A$32</c:f>
              <c:strCache>
                <c:ptCount val="1"/>
                <c:pt idx="0">
                  <c:v>Difficulty_dressing / bath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. data'!$B$30:$F$30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32:$F$32</c:f>
              <c:numCache>
                <c:formatCode>General</c:formatCode>
                <c:ptCount val="5"/>
                <c:pt idx="0">
                  <c:v>1.6</c:v>
                </c:pt>
                <c:pt idx="1">
                  <c:v>2</c:v>
                </c:pt>
                <c:pt idx="2">
                  <c:v>3.3</c:v>
                </c:pt>
                <c:pt idx="3">
                  <c:v>3.3</c:v>
                </c:pt>
                <c:pt idx="4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6F-7F44-990E-4BE3F7E657A8}"/>
            </c:ext>
          </c:extLst>
        </c:ser>
        <c:ser>
          <c:idx val="2"/>
          <c:order val="2"/>
          <c:tx>
            <c:strRef>
              <c:f>'Figure 4. data'!$A$33</c:f>
              <c:strCache>
                <c:ptCount val="1"/>
                <c:pt idx="0">
                  <c:v>Difficulty_doing errands alo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. data'!$B$30:$F$30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33:$F$33</c:f>
              <c:numCache>
                <c:formatCode>General</c:formatCode>
                <c:ptCount val="5"/>
                <c:pt idx="0">
                  <c:v>6.7</c:v>
                </c:pt>
                <c:pt idx="1">
                  <c:v>5.7</c:v>
                </c:pt>
                <c:pt idx="2">
                  <c:v>6.3</c:v>
                </c:pt>
                <c:pt idx="3">
                  <c:v>5.4</c:v>
                </c:pt>
                <c:pt idx="4">
                  <c:v>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6F-7F44-990E-4BE3F7E657A8}"/>
            </c:ext>
          </c:extLst>
        </c:ser>
        <c:ser>
          <c:idx val="3"/>
          <c:order val="3"/>
          <c:tx>
            <c:strRef>
              <c:f>'Figure 4. data'!$A$34</c:f>
              <c:strCache>
                <c:ptCount val="1"/>
                <c:pt idx="0">
                  <c:v>Difficulty to complete everyday activities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4. data'!$B$30:$F$30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34:$F$34</c:f>
              <c:numCache>
                <c:formatCode>General</c:formatCode>
                <c:ptCount val="5"/>
                <c:pt idx="0">
                  <c:v>8.1999999999999993</c:v>
                </c:pt>
                <c:pt idx="1">
                  <c:v>10.7</c:v>
                </c:pt>
                <c:pt idx="2">
                  <c:v>14.3</c:v>
                </c:pt>
                <c:pt idx="3">
                  <c:v>15</c:v>
                </c:pt>
                <c:pt idx="4">
                  <c:v>1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6F-7F44-990E-4BE3F7E657A8}"/>
            </c:ext>
          </c:extLst>
        </c:ser>
        <c:ser>
          <c:idx val="4"/>
          <c:order val="4"/>
          <c:tx>
            <c:strRef>
              <c:f>'Figure 4. data'!$A$35</c:f>
              <c:strCache>
                <c:ptCount val="1"/>
                <c:pt idx="0">
                  <c:v>Difficulty_concentrating / rememberi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4. data'!$B$30:$F$30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35:$F$35</c:f>
              <c:numCache>
                <c:formatCode>General</c:formatCode>
                <c:ptCount val="5"/>
                <c:pt idx="0">
                  <c:v>16</c:v>
                </c:pt>
                <c:pt idx="1">
                  <c:v>12.9</c:v>
                </c:pt>
                <c:pt idx="2">
                  <c:v>11.6</c:v>
                </c:pt>
                <c:pt idx="3">
                  <c:v>9</c:v>
                </c:pt>
                <c:pt idx="4">
                  <c:v>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6F-7F44-990E-4BE3F7E65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2787664"/>
        <c:axId val="1752295312"/>
      </c:barChart>
      <c:catAx>
        <c:axId val="1752787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2295312"/>
        <c:crosses val="autoZero"/>
        <c:auto val="1"/>
        <c:lblAlgn val="ctr"/>
        <c:lblOffset val="100"/>
        <c:noMultiLvlLbl val="0"/>
      </c:catAx>
      <c:valAx>
        <c:axId val="175229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2787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cess to care by age groups</a:t>
            </a:r>
          </a:p>
        </c:rich>
      </c:tx>
      <c:layout>
        <c:manualLayout>
          <c:xMode val="edge"/>
          <c:yMode val="edge"/>
          <c:x val="0.26616747272073227"/>
          <c:y val="7.86885245901639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403949506311711"/>
          <c:y val="0.16869333094726796"/>
          <c:w val="0.62425523732610344"/>
          <c:h val="0.645856895728943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Figure 1. data'!$I$29</c:f>
              <c:strCache>
                <c:ptCount val="1"/>
                <c:pt idx="0">
                  <c:v>Usual ER or urgent car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strRef>
              <c:f>'Figure 1. data'!$J$28:$N$28</c:f>
              <c:strCache>
                <c:ptCount val="5"/>
                <c:pt idx="0">
                  <c:v>age_18-35 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1. data'!$J$29:$N$29</c:f>
              <c:numCache>
                <c:formatCode>0.00%</c:formatCode>
                <c:ptCount val="5"/>
                <c:pt idx="0">
                  <c:v>0.17</c:v>
                </c:pt>
                <c:pt idx="1">
                  <c:v>0.13300000000000001</c:v>
                </c:pt>
                <c:pt idx="2">
                  <c:v>0.10100000000000001</c:v>
                </c:pt>
                <c:pt idx="3">
                  <c:v>6.9000000000000006E-2</c:v>
                </c:pt>
                <c:pt idx="4">
                  <c:v>5.2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A1-1541-9BFC-313BF4656205}"/>
            </c:ext>
          </c:extLst>
        </c:ser>
        <c:ser>
          <c:idx val="1"/>
          <c:order val="1"/>
          <c:tx>
            <c:strRef>
              <c:f>'Figure 1. data'!$I$30</c:f>
              <c:strCache>
                <c:ptCount val="1"/>
                <c:pt idx="0">
                  <c:v>Cannot afford copay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strRef>
              <c:f>'Figure 1. data'!$J$28:$N$28</c:f>
              <c:strCache>
                <c:ptCount val="5"/>
                <c:pt idx="0">
                  <c:v>age_18-35 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1. data'!$J$30:$N$30</c:f>
              <c:numCache>
                <c:formatCode>0.00%</c:formatCode>
                <c:ptCount val="5"/>
                <c:pt idx="0">
                  <c:v>0.63600000000000001</c:v>
                </c:pt>
                <c:pt idx="1">
                  <c:v>0.57599999999999996</c:v>
                </c:pt>
                <c:pt idx="2">
                  <c:v>0.55400000000000005</c:v>
                </c:pt>
                <c:pt idx="3">
                  <c:v>0.48799999999999999</c:v>
                </c:pt>
                <c:pt idx="4">
                  <c:v>0.30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A1-1541-9BFC-313BF4656205}"/>
            </c:ext>
          </c:extLst>
        </c:ser>
        <c:ser>
          <c:idx val="2"/>
          <c:order val="2"/>
          <c:tx>
            <c:strRef>
              <c:f>'Figure 1. data'!$I$31</c:f>
              <c:strCache>
                <c:ptCount val="1"/>
                <c:pt idx="0">
                  <c:v>dental visit within 12mos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strRef>
              <c:f>'Figure 1. data'!$J$28:$N$28</c:f>
              <c:strCache>
                <c:ptCount val="5"/>
                <c:pt idx="0">
                  <c:v>age_18-35 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1. data'!$J$31:$N$31</c:f>
              <c:numCache>
                <c:formatCode>0.00%</c:formatCode>
                <c:ptCount val="5"/>
                <c:pt idx="0">
                  <c:v>0.67800000000000005</c:v>
                </c:pt>
                <c:pt idx="1">
                  <c:v>0.71299999999999997</c:v>
                </c:pt>
                <c:pt idx="2">
                  <c:v>0.73699999999999999</c:v>
                </c:pt>
                <c:pt idx="3">
                  <c:v>0.76</c:v>
                </c:pt>
                <c:pt idx="4">
                  <c:v>0.83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A1-1541-9BFC-313BF4656205}"/>
            </c:ext>
          </c:extLst>
        </c:ser>
        <c:ser>
          <c:idx val="3"/>
          <c:order val="3"/>
          <c:tx>
            <c:strRef>
              <c:f>'Figure 1. data'!$I$32</c:f>
              <c:strCache>
                <c:ptCount val="1"/>
                <c:pt idx="0">
                  <c:v>doctor's visit within 12mos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strRef>
              <c:f>'Figure 1. data'!$J$28:$N$28</c:f>
              <c:strCache>
                <c:ptCount val="5"/>
                <c:pt idx="0">
                  <c:v>age_18-35 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1. data'!$J$32:$N$32</c:f>
              <c:numCache>
                <c:formatCode>0.00%</c:formatCode>
                <c:ptCount val="5"/>
                <c:pt idx="0">
                  <c:v>0.85299999999999998</c:v>
                </c:pt>
                <c:pt idx="1">
                  <c:v>0.86599999999999999</c:v>
                </c:pt>
                <c:pt idx="2">
                  <c:v>0.89400000000000002</c:v>
                </c:pt>
                <c:pt idx="3">
                  <c:v>0.91200000000000003</c:v>
                </c:pt>
                <c:pt idx="4">
                  <c:v>0.937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A1-1541-9BFC-313BF46562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60127264"/>
        <c:axId val="460128976"/>
        <c:axId val="459901824"/>
      </c:bar3DChart>
      <c:catAx>
        <c:axId val="46012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28976"/>
        <c:crosses val="autoZero"/>
        <c:auto val="1"/>
        <c:lblAlgn val="ctr"/>
        <c:lblOffset val="100"/>
        <c:noMultiLvlLbl val="0"/>
      </c:catAx>
      <c:valAx>
        <c:axId val="46012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27264"/>
        <c:crosses val="autoZero"/>
        <c:crossBetween val="between"/>
      </c:valAx>
      <c:serAx>
        <c:axId val="459901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28976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come Gro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igure 2. data'!$Z$2</c:f>
              <c:strCache>
                <c:ptCount val="1"/>
                <c:pt idx="0">
                  <c:v>&lt; 35,0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. data'!$AA$1:$AE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2. data'!$AA$2:$AE$2</c:f>
              <c:numCache>
                <c:formatCode>0.0%</c:formatCode>
                <c:ptCount val="5"/>
                <c:pt idx="0">
                  <c:v>0.443</c:v>
                </c:pt>
                <c:pt idx="1">
                  <c:v>0.32500000000000001</c:v>
                </c:pt>
                <c:pt idx="2">
                  <c:v>0.378</c:v>
                </c:pt>
                <c:pt idx="3">
                  <c:v>0.41399999999999998</c:v>
                </c:pt>
                <c:pt idx="4">
                  <c:v>0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F7-C94E-9109-966EB86BC027}"/>
            </c:ext>
          </c:extLst>
        </c:ser>
        <c:ser>
          <c:idx val="1"/>
          <c:order val="1"/>
          <c:tx>
            <c:strRef>
              <c:f>'Figure 2. data'!$Z$3</c:f>
              <c:strCache>
                <c:ptCount val="1"/>
                <c:pt idx="0">
                  <c:v>35,000 ~ 74,999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2. data'!$AA$1:$AE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2. data'!$AA$3:$AE$3</c:f>
              <c:numCache>
                <c:formatCode>0.0%</c:formatCode>
                <c:ptCount val="5"/>
                <c:pt idx="0">
                  <c:v>0.32100000000000001</c:v>
                </c:pt>
                <c:pt idx="1">
                  <c:v>0.30399999999999999</c:v>
                </c:pt>
                <c:pt idx="2">
                  <c:v>0.26200000000000001</c:v>
                </c:pt>
                <c:pt idx="3">
                  <c:v>0.25800000000000001</c:v>
                </c:pt>
                <c:pt idx="4">
                  <c:v>0.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F7-C94E-9109-966EB86BC027}"/>
            </c:ext>
          </c:extLst>
        </c:ser>
        <c:ser>
          <c:idx val="2"/>
          <c:order val="2"/>
          <c:tx>
            <c:strRef>
              <c:f>'Figure 2. data'!$Z$4</c:f>
              <c:strCache>
                <c:ptCount val="1"/>
                <c:pt idx="0">
                  <c:v>75,000 ~149,99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2. data'!$AA$1:$AE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2. data'!$AA$4:$AE$4</c:f>
              <c:numCache>
                <c:formatCode>0.0%</c:formatCode>
                <c:ptCount val="5"/>
                <c:pt idx="0">
                  <c:v>0.17399999999999999</c:v>
                </c:pt>
                <c:pt idx="1">
                  <c:v>0.253</c:v>
                </c:pt>
                <c:pt idx="2">
                  <c:v>0.23899999999999999</c:v>
                </c:pt>
                <c:pt idx="3">
                  <c:v>0.217</c:v>
                </c:pt>
                <c:pt idx="4">
                  <c:v>0.20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F7-C94E-9109-966EB86BC027}"/>
            </c:ext>
          </c:extLst>
        </c:ser>
        <c:ser>
          <c:idx val="3"/>
          <c:order val="3"/>
          <c:tx>
            <c:strRef>
              <c:f>'Figure 2. data'!$Z$5</c:f>
              <c:strCache>
                <c:ptCount val="1"/>
                <c:pt idx="0">
                  <c:v>&gt; 150,00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2. data'!$AA$1:$AE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2. data'!$AA$5:$AE$5</c:f>
              <c:numCache>
                <c:formatCode>0.0%</c:formatCode>
                <c:ptCount val="5"/>
                <c:pt idx="0">
                  <c:v>6.2E-2</c:v>
                </c:pt>
                <c:pt idx="1">
                  <c:v>0.11899999999999999</c:v>
                </c:pt>
                <c:pt idx="2">
                  <c:v>0.122</c:v>
                </c:pt>
                <c:pt idx="3">
                  <c:v>0.111</c:v>
                </c:pt>
                <c:pt idx="4">
                  <c:v>7.19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2F7-C94E-9109-966EB86BC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25097535"/>
        <c:axId val="52331359"/>
      </c:barChart>
      <c:catAx>
        <c:axId val="2509753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31359"/>
        <c:crosses val="autoZero"/>
        <c:auto val="1"/>
        <c:lblAlgn val="ctr"/>
        <c:lblOffset val="100"/>
        <c:noMultiLvlLbl val="0"/>
      </c:catAx>
      <c:valAx>
        <c:axId val="5233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975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using St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2. data'!$AJ$1</c:f>
              <c:strCache>
                <c:ptCount val="1"/>
                <c:pt idx="0">
                  <c:v>age_18-3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. data'!$AI$2:$AI$8</c:f>
              <c:strCache>
                <c:ptCount val="7"/>
                <c:pt idx="0">
                  <c:v>housing_stabilty_concern</c:v>
                </c:pt>
                <c:pt idx="1">
                  <c:v>home_owned</c:v>
                </c:pt>
                <c:pt idx="2">
                  <c:v>home_rent_other</c:v>
                </c:pt>
                <c:pt idx="4">
                  <c:v>live_yrs_2_less</c:v>
                </c:pt>
                <c:pt idx="5">
                  <c:v>live_yrs_3-10</c:v>
                </c:pt>
                <c:pt idx="6">
                  <c:v>live_yrs_11_more</c:v>
                </c:pt>
              </c:strCache>
            </c:strRef>
          </c:cat>
          <c:val>
            <c:numRef>
              <c:f>'Figure 2. data'!$AJ$2:$AJ$8</c:f>
              <c:numCache>
                <c:formatCode>General</c:formatCode>
                <c:ptCount val="7"/>
                <c:pt idx="0">
                  <c:v>21.1</c:v>
                </c:pt>
                <c:pt idx="1">
                  <c:v>20</c:v>
                </c:pt>
                <c:pt idx="2">
                  <c:v>80</c:v>
                </c:pt>
                <c:pt idx="4">
                  <c:v>64</c:v>
                </c:pt>
                <c:pt idx="5">
                  <c:v>25.3</c:v>
                </c:pt>
                <c:pt idx="6">
                  <c:v>1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7A-F14B-9A2D-A7604090A69C}"/>
            </c:ext>
          </c:extLst>
        </c:ser>
        <c:ser>
          <c:idx val="1"/>
          <c:order val="1"/>
          <c:tx>
            <c:strRef>
              <c:f>'Figure 2. data'!$AK$1</c:f>
              <c:strCache>
                <c:ptCount val="1"/>
                <c:pt idx="0">
                  <c:v>age_36-4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2. data'!$AI$2:$AI$8</c:f>
              <c:strCache>
                <c:ptCount val="7"/>
                <c:pt idx="0">
                  <c:v>housing_stabilty_concern</c:v>
                </c:pt>
                <c:pt idx="1">
                  <c:v>home_owned</c:v>
                </c:pt>
                <c:pt idx="2">
                  <c:v>home_rent_other</c:v>
                </c:pt>
                <c:pt idx="4">
                  <c:v>live_yrs_2_less</c:v>
                </c:pt>
                <c:pt idx="5">
                  <c:v>live_yrs_3-10</c:v>
                </c:pt>
                <c:pt idx="6">
                  <c:v>live_yrs_11_more</c:v>
                </c:pt>
              </c:strCache>
            </c:strRef>
          </c:cat>
          <c:val>
            <c:numRef>
              <c:f>'Figure 2. data'!$AK$2:$AK$8</c:f>
              <c:numCache>
                <c:formatCode>General</c:formatCode>
                <c:ptCount val="7"/>
                <c:pt idx="0">
                  <c:v>21.2</c:v>
                </c:pt>
                <c:pt idx="1">
                  <c:v>42.1</c:v>
                </c:pt>
                <c:pt idx="2">
                  <c:v>57.9</c:v>
                </c:pt>
                <c:pt idx="4">
                  <c:v>44.4</c:v>
                </c:pt>
                <c:pt idx="5">
                  <c:v>44.6</c:v>
                </c:pt>
                <c:pt idx="6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7A-F14B-9A2D-A7604090A69C}"/>
            </c:ext>
          </c:extLst>
        </c:ser>
        <c:ser>
          <c:idx val="2"/>
          <c:order val="2"/>
          <c:tx>
            <c:strRef>
              <c:f>'Figure 2. data'!$AL$1</c:f>
              <c:strCache>
                <c:ptCount val="1"/>
                <c:pt idx="0">
                  <c:v>age_46-5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2. data'!$AI$2:$AI$8</c:f>
              <c:strCache>
                <c:ptCount val="7"/>
                <c:pt idx="0">
                  <c:v>housing_stabilty_concern</c:v>
                </c:pt>
                <c:pt idx="1">
                  <c:v>home_owned</c:v>
                </c:pt>
                <c:pt idx="2">
                  <c:v>home_rent_other</c:v>
                </c:pt>
                <c:pt idx="4">
                  <c:v>live_yrs_2_less</c:v>
                </c:pt>
                <c:pt idx="5">
                  <c:v>live_yrs_3-10</c:v>
                </c:pt>
                <c:pt idx="6">
                  <c:v>live_yrs_11_more</c:v>
                </c:pt>
              </c:strCache>
            </c:strRef>
          </c:cat>
          <c:val>
            <c:numRef>
              <c:f>'Figure 2. data'!$AL$2:$AL$8</c:f>
              <c:numCache>
                <c:formatCode>General</c:formatCode>
                <c:ptCount val="7"/>
                <c:pt idx="0">
                  <c:v>22.9</c:v>
                </c:pt>
                <c:pt idx="1">
                  <c:v>48.3</c:v>
                </c:pt>
                <c:pt idx="2">
                  <c:v>51.7</c:v>
                </c:pt>
                <c:pt idx="4">
                  <c:v>31.3</c:v>
                </c:pt>
                <c:pt idx="5">
                  <c:v>43.7</c:v>
                </c:pt>
                <c:pt idx="6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7A-F14B-9A2D-A7604090A69C}"/>
            </c:ext>
          </c:extLst>
        </c:ser>
        <c:ser>
          <c:idx val="3"/>
          <c:order val="3"/>
          <c:tx>
            <c:strRef>
              <c:f>'Figure 2. data'!$AM$1</c:f>
              <c:strCache>
                <c:ptCount val="1"/>
                <c:pt idx="0">
                  <c:v>age_56-6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2. data'!$AI$2:$AI$8</c:f>
              <c:strCache>
                <c:ptCount val="7"/>
                <c:pt idx="0">
                  <c:v>housing_stabilty_concern</c:v>
                </c:pt>
                <c:pt idx="1">
                  <c:v>home_owned</c:v>
                </c:pt>
                <c:pt idx="2">
                  <c:v>home_rent_other</c:v>
                </c:pt>
                <c:pt idx="4">
                  <c:v>live_yrs_2_less</c:v>
                </c:pt>
                <c:pt idx="5">
                  <c:v>live_yrs_3-10</c:v>
                </c:pt>
                <c:pt idx="6">
                  <c:v>live_yrs_11_more</c:v>
                </c:pt>
              </c:strCache>
            </c:strRef>
          </c:cat>
          <c:val>
            <c:numRef>
              <c:f>'Figure 2. data'!$AM$2:$AM$8</c:f>
              <c:numCache>
                <c:formatCode>General</c:formatCode>
                <c:ptCount val="7"/>
                <c:pt idx="0">
                  <c:v>20.399999999999999</c:v>
                </c:pt>
                <c:pt idx="1">
                  <c:v>54.3</c:v>
                </c:pt>
                <c:pt idx="2">
                  <c:v>45.7</c:v>
                </c:pt>
                <c:pt idx="4">
                  <c:v>27.2</c:v>
                </c:pt>
                <c:pt idx="5">
                  <c:v>35.299999999999997</c:v>
                </c:pt>
                <c:pt idx="6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7A-F14B-9A2D-A7604090A69C}"/>
            </c:ext>
          </c:extLst>
        </c:ser>
        <c:ser>
          <c:idx val="4"/>
          <c:order val="4"/>
          <c:tx>
            <c:strRef>
              <c:f>'Figure 2. data'!$AN$1</c:f>
              <c:strCache>
                <c:ptCount val="1"/>
                <c:pt idx="0">
                  <c:v>age_66_mor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2. data'!$AI$2:$AI$8</c:f>
              <c:strCache>
                <c:ptCount val="7"/>
                <c:pt idx="0">
                  <c:v>housing_stabilty_concern</c:v>
                </c:pt>
                <c:pt idx="1">
                  <c:v>home_owned</c:v>
                </c:pt>
                <c:pt idx="2">
                  <c:v>home_rent_other</c:v>
                </c:pt>
                <c:pt idx="4">
                  <c:v>live_yrs_2_less</c:v>
                </c:pt>
                <c:pt idx="5">
                  <c:v>live_yrs_3-10</c:v>
                </c:pt>
                <c:pt idx="6">
                  <c:v>live_yrs_11_more</c:v>
                </c:pt>
              </c:strCache>
            </c:strRef>
          </c:cat>
          <c:val>
            <c:numRef>
              <c:f>'Figure 2. data'!$AN$2:$AN$8</c:f>
              <c:numCache>
                <c:formatCode>General</c:formatCode>
                <c:ptCount val="7"/>
                <c:pt idx="0">
                  <c:v>10.5</c:v>
                </c:pt>
                <c:pt idx="1">
                  <c:v>65.400000000000006</c:v>
                </c:pt>
                <c:pt idx="2">
                  <c:v>34.6</c:v>
                </c:pt>
                <c:pt idx="4">
                  <c:v>18.899999999999999</c:v>
                </c:pt>
                <c:pt idx="5">
                  <c:v>30.3</c:v>
                </c:pt>
                <c:pt idx="6">
                  <c:v>5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87A-F14B-9A2D-A7604090A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17061711"/>
        <c:axId val="315675151"/>
      </c:barChart>
      <c:catAx>
        <c:axId val="3170617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675151"/>
        <c:crosses val="autoZero"/>
        <c:auto val="1"/>
        <c:lblAlgn val="ctr"/>
        <c:lblOffset val="100"/>
        <c:noMultiLvlLbl val="0"/>
      </c:catAx>
      <c:valAx>
        <c:axId val="315675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061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althcare</a:t>
            </a:r>
            <a:r>
              <a:rPr lang="en-US" baseline="0"/>
              <a:t> Utilization and Insur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2. data'!$R$1</c:f>
              <c:strCache>
                <c:ptCount val="1"/>
                <c:pt idx="0">
                  <c:v>age_18-3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. data'!$Q$2:$Q$8</c:f>
              <c:strCache>
                <c:ptCount val="7"/>
                <c:pt idx="0">
                  <c:v>No doctor's visit within 12mos</c:v>
                </c:pt>
                <c:pt idx="2">
                  <c:v>insurance_not_accepted (NS)</c:v>
                </c:pt>
                <c:pt idx="4">
                  <c:v>usual_ER_urgent_care</c:v>
                </c:pt>
                <c:pt idx="6">
                  <c:v>cannot afford copay</c:v>
                </c:pt>
              </c:strCache>
            </c:strRef>
          </c:cat>
          <c:val>
            <c:numRef>
              <c:f>'Figure 2. data'!$R$2:$R$8</c:f>
              <c:numCache>
                <c:formatCode>General</c:formatCode>
                <c:ptCount val="7"/>
                <c:pt idx="0">
                  <c:v>18.100000000000001</c:v>
                </c:pt>
                <c:pt idx="2">
                  <c:v>20.5</c:v>
                </c:pt>
                <c:pt idx="4">
                  <c:v>20.2</c:v>
                </c:pt>
                <c:pt idx="6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82-9F46-B5EF-2BEB2959859B}"/>
            </c:ext>
          </c:extLst>
        </c:ser>
        <c:ser>
          <c:idx val="1"/>
          <c:order val="1"/>
          <c:tx>
            <c:strRef>
              <c:f>'Figure 2. data'!$S$1</c:f>
              <c:strCache>
                <c:ptCount val="1"/>
                <c:pt idx="0">
                  <c:v>age_36-4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2. data'!$Q$2:$Q$8</c:f>
              <c:strCache>
                <c:ptCount val="7"/>
                <c:pt idx="0">
                  <c:v>No doctor's visit within 12mos</c:v>
                </c:pt>
                <c:pt idx="2">
                  <c:v>insurance_not_accepted (NS)</c:v>
                </c:pt>
                <c:pt idx="4">
                  <c:v>usual_ER_urgent_care</c:v>
                </c:pt>
                <c:pt idx="6">
                  <c:v>cannot afford copay</c:v>
                </c:pt>
              </c:strCache>
            </c:strRef>
          </c:cat>
          <c:val>
            <c:numRef>
              <c:f>'Figure 2. data'!$S$2:$S$8</c:f>
              <c:numCache>
                <c:formatCode>General</c:formatCode>
                <c:ptCount val="7"/>
                <c:pt idx="0">
                  <c:v>14.8</c:v>
                </c:pt>
                <c:pt idx="2">
                  <c:v>17.2</c:v>
                </c:pt>
                <c:pt idx="4">
                  <c:v>17</c:v>
                </c:pt>
                <c:pt idx="6">
                  <c:v>6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82-9F46-B5EF-2BEB2959859B}"/>
            </c:ext>
          </c:extLst>
        </c:ser>
        <c:ser>
          <c:idx val="2"/>
          <c:order val="2"/>
          <c:tx>
            <c:strRef>
              <c:f>'Figure 2. data'!$T$1</c:f>
              <c:strCache>
                <c:ptCount val="1"/>
                <c:pt idx="0">
                  <c:v>age_46-5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2. data'!$Q$2:$Q$8</c:f>
              <c:strCache>
                <c:ptCount val="7"/>
                <c:pt idx="0">
                  <c:v>No doctor's visit within 12mos</c:v>
                </c:pt>
                <c:pt idx="2">
                  <c:v>insurance_not_accepted (NS)</c:v>
                </c:pt>
                <c:pt idx="4">
                  <c:v>usual_ER_urgent_care</c:v>
                </c:pt>
                <c:pt idx="6">
                  <c:v>cannot afford copay</c:v>
                </c:pt>
              </c:strCache>
            </c:strRef>
          </c:cat>
          <c:val>
            <c:numRef>
              <c:f>'Figure 2. data'!$T$2:$T$8</c:f>
              <c:numCache>
                <c:formatCode>General</c:formatCode>
                <c:ptCount val="7"/>
                <c:pt idx="0">
                  <c:v>12.1</c:v>
                </c:pt>
                <c:pt idx="2">
                  <c:v>15.8</c:v>
                </c:pt>
                <c:pt idx="4">
                  <c:v>12.6</c:v>
                </c:pt>
                <c:pt idx="6">
                  <c:v>6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82-9F46-B5EF-2BEB2959859B}"/>
            </c:ext>
          </c:extLst>
        </c:ser>
        <c:ser>
          <c:idx val="3"/>
          <c:order val="3"/>
          <c:tx>
            <c:strRef>
              <c:f>'Figure 2. data'!$U$1</c:f>
              <c:strCache>
                <c:ptCount val="1"/>
                <c:pt idx="0">
                  <c:v>age_56-6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2. data'!$Q$2:$Q$8</c:f>
              <c:strCache>
                <c:ptCount val="7"/>
                <c:pt idx="0">
                  <c:v>No doctor's visit within 12mos</c:v>
                </c:pt>
                <c:pt idx="2">
                  <c:v>insurance_not_accepted (NS)</c:v>
                </c:pt>
                <c:pt idx="4">
                  <c:v>usual_ER_urgent_care</c:v>
                </c:pt>
                <c:pt idx="6">
                  <c:v>cannot afford copay</c:v>
                </c:pt>
              </c:strCache>
            </c:strRef>
          </c:cat>
          <c:val>
            <c:numRef>
              <c:f>'Figure 2. data'!$U$2:$U$8</c:f>
              <c:numCache>
                <c:formatCode>General</c:formatCode>
                <c:ptCount val="7"/>
                <c:pt idx="0">
                  <c:v>10.3</c:v>
                </c:pt>
                <c:pt idx="2">
                  <c:v>13.8</c:v>
                </c:pt>
                <c:pt idx="4">
                  <c:v>9.1999999999999993</c:v>
                </c:pt>
                <c:pt idx="6">
                  <c:v>58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A82-9F46-B5EF-2BEB2959859B}"/>
            </c:ext>
          </c:extLst>
        </c:ser>
        <c:ser>
          <c:idx val="4"/>
          <c:order val="4"/>
          <c:tx>
            <c:strRef>
              <c:f>'Figure 2. data'!$V$1</c:f>
              <c:strCache>
                <c:ptCount val="1"/>
                <c:pt idx="0">
                  <c:v>age_66_mor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2. data'!$Q$2:$Q$8</c:f>
              <c:strCache>
                <c:ptCount val="7"/>
                <c:pt idx="0">
                  <c:v>No doctor's visit within 12mos</c:v>
                </c:pt>
                <c:pt idx="2">
                  <c:v>insurance_not_accepted (NS)</c:v>
                </c:pt>
                <c:pt idx="4">
                  <c:v>usual_ER_urgent_care</c:v>
                </c:pt>
                <c:pt idx="6">
                  <c:v>cannot afford copay</c:v>
                </c:pt>
              </c:strCache>
            </c:strRef>
          </c:cat>
          <c:val>
            <c:numRef>
              <c:f>'Figure 2. data'!$V$2:$V$8</c:f>
              <c:numCache>
                <c:formatCode>General</c:formatCode>
                <c:ptCount val="7"/>
                <c:pt idx="0">
                  <c:v>7.8</c:v>
                </c:pt>
                <c:pt idx="2">
                  <c:v>7.9</c:v>
                </c:pt>
                <c:pt idx="4">
                  <c:v>6.6</c:v>
                </c:pt>
                <c:pt idx="6">
                  <c:v>42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A82-9F46-B5EF-2BEB295985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3330975"/>
        <c:axId val="1627370159"/>
      </c:barChart>
      <c:catAx>
        <c:axId val="5333097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7370159"/>
        <c:crosses val="autoZero"/>
        <c:auto val="1"/>
        <c:lblAlgn val="ctr"/>
        <c:lblOffset val="100"/>
        <c:noMultiLvlLbl val="0"/>
      </c:catAx>
      <c:valAx>
        <c:axId val="16273701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30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rital</a:t>
            </a:r>
            <a:r>
              <a:rPr lang="en-US" baseline="0"/>
              <a:t> Stat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Figure 2. data'!$I$2</c:f>
              <c:strCache>
                <c:ptCount val="1"/>
                <c:pt idx="0">
                  <c:v>marri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. data'!$J$1:$N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2. data'!$J$2:$N$2</c:f>
              <c:numCache>
                <c:formatCode>0.0</c:formatCode>
                <c:ptCount val="5"/>
                <c:pt idx="0">
                  <c:v>28.4</c:v>
                </c:pt>
                <c:pt idx="1">
                  <c:v>54.1</c:v>
                </c:pt>
                <c:pt idx="2">
                  <c:v>52.4</c:v>
                </c:pt>
                <c:pt idx="3">
                  <c:v>48.9</c:v>
                </c:pt>
                <c:pt idx="4">
                  <c:v>5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43-DA46-8EC5-E6C9F35979A8}"/>
            </c:ext>
          </c:extLst>
        </c:ser>
        <c:ser>
          <c:idx val="1"/>
          <c:order val="1"/>
          <c:tx>
            <c:strRef>
              <c:f>'Figure 2. data'!$I$3</c:f>
              <c:strCache>
                <c:ptCount val="1"/>
                <c:pt idx="0">
                  <c:v>marry_nev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2. data'!$J$1:$N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2. data'!$J$3:$N$3</c:f>
              <c:numCache>
                <c:formatCode>0.0</c:formatCode>
                <c:ptCount val="5"/>
                <c:pt idx="0">
                  <c:v>66.900000000000006</c:v>
                </c:pt>
                <c:pt idx="1">
                  <c:v>30.2</c:v>
                </c:pt>
                <c:pt idx="2">
                  <c:v>19.600000000000001</c:v>
                </c:pt>
                <c:pt idx="3">
                  <c:v>17</c:v>
                </c:pt>
                <c:pt idx="4">
                  <c:v>10.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43-DA46-8EC5-E6C9F35979A8}"/>
            </c:ext>
          </c:extLst>
        </c:ser>
        <c:ser>
          <c:idx val="2"/>
          <c:order val="2"/>
          <c:tx>
            <c:strRef>
              <c:f>'Figure 2. data'!$I$4</c:f>
              <c:strCache>
                <c:ptCount val="1"/>
                <c:pt idx="0">
                  <c:v>marry_oth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2. data'!$J$1:$N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2. data'!$J$4:$N$4</c:f>
              <c:numCache>
                <c:formatCode>0.0</c:formatCode>
                <c:ptCount val="5"/>
                <c:pt idx="0">
                  <c:v>4.7</c:v>
                </c:pt>
                <c:pt idx="1">
                  <c:v>15.8</c:v>
                </c:pt>
                <c:pt idx="2">
                  <c:v>28</c:v>
                </c:pt>
                <c:pt idx="3">
                  <c:v>34.200000000000003</c:v>
                </c:pt>
                <c:pt idx="4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43-DA46-8EC5-E6C9F3597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7390191"/>
        <c:axId val="1047391903"/>
      </c:barChart>
      <c:catAx>
        <c:axId val="10473901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391903"/>
        <c:crosses val="autoZero"/>
        <c:auto val="1"/>
        <c:lblAlgn val="ctr"/>
        <c:lblOffset val="100"/>
        <c:noMultiLvlLbl val="0"/>
      </c:catAx>
      <c:valAx>
        <c:axId val="1047391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390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 Dental Visit within</a:t>
            </a:r>
            <a:r>
              <a:rPr lang="en-US" baseline="0"/>
              <a:t> 12 mo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. data'!$A$2</c:f>
              <c:strCache>
                <c:ptCount val="1"/>
                <c:pt idx="0">
                  <c:v>Social activities satisfaction (Fair / Poor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. data'!$B$1:$F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2:$F$2</c:f>
              <c:numCache>
                <c:formatCode>General</c:formatCode>
                <c:ptCount val="5"/>
                <c:pt idx="0">
                  <c:v>25.6</c:v>
                </c:pt>
                <c:pt idx="1">
                  <c:v>30.1</c:v>
                </c:pt>
                <c:pt idx="2">
                  <c:v>32.299999999999997</c:v>
                </c:pt>
                <c:pt idx="3">
                  <c:v>30.2</c:v>
                </c:pt>
                <c:pt idx="4">
                  <c:v>20.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54-7D4F-92C4-F5CB24D75466}"/>
            </c:ext>
          </c:extLst>
        </c:ser>
        <c:ser>
          <c:idx val="1"/>
          <c:order val="1"/>
          <c:tx>
            <c:strRef>
              <c:f>'Figure 4. data'!$A$3</c:f>
              <c:strCache>
                <c:ptCount val="1"/>
                <c:pt idx="0">
                  <c:v>Bothered by emotional problems (Often / Aways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. data'!$B$1:$F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3:$F$3</c:f>
              <c:numCache>
                <c:formatCode>General</c:formatCode>
                <c:ptCount val="5"/>
                <c:pt idx="0">
                  <c:v>35.9</c:v>
                </c:pt>
                <c:pt idx="1">
                  <c:v>32.4</c:v>
                </c:pt>
                <c:pt idx="2">
                  <c:v>28.8</c:v>
                </c:pt>
                <c:pt idx="3">
                  <c:v>22.9</c:v>
                </c:pt>
                <c:pt idx="4">
                  <c:v>1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54-7D4F-92C4-F5CB24D75466}"/>
            </c:ext>
          </c:extLst>
        </c:ser>
        <c:ser>
          <c:idx val="2"/>
          <c:order val="2"/>
          <c:tx>
            <c:strRef>
              <c:f>'Figure 4. data'!$A$4</c:f>
              <c:strCache>
                <c:ptCount val="1"/>
                <c:pt idx="0">
                  <c:v>General mental health (Fair/Poo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. data'!$B$1:$F$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4:$F$4</c:f>
              <c:numCache>
                <c:formatCode>General</c:formatCode>
                <c:ptCount val="5"/>
                <c:pt idx="0">
                  <c:v>35.9</c:v>
                </c:pt>
                <c:pt idx="1">
                  <c:v>31.3</c:v>
                </c:pt>
                <c:pt idx="2">
                  <c:v>29.7</c:v>
                </c:pt>
                <c:pt idx="3">
                  <c:v>24</c:v>
                </c:pt>
                <c:pt idx="4">
                  <c:v>1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54-7D4F-92C4-F5CB24D75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3995903"/>
        <c:axId val="944596815"/>
      </c:barChart>
      <c:catAx>
        <c:axId val="943995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596815"/>
        <c:crosses val="autoZero"/>
        <c:auto val="1"/>
        <c:lblAlgn val="ctr"/>
        <c:lblOffset val="100"/>
        <c:noMultiLvlLbl val="0"/>
      </c:catAx>
      <c:valAx>
        <c:axId val="944596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995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es Dental Visit</a:t>
            </a:r>
            <a:r>
              <a:rPr lang="en-US" baseline="0"/>
              <a:t> within 12 mo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. data'!$A$9</c:f>
              <c:strCache>
                <c:ptCount val="1"/>
                <c:pt idx="0">
                  <c:v>Social activities satisfaction (Fair / Poor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. data'!$B$8:$F$8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9:$F$9</c:f>
              <c:numCache>
                <c:formatCode>General</c:formatCode>
                <c:ptCount val="5"/>
                <c:pt idx="0">
                  <c:v>18.8</c:v>
                </c:pt>
                <c:pt idx="1">
                  <c:v>18.899999999999999</c:v>
                </c:pt>
                <c:pt idx="2">
                  <c:v>19.3</c:v>
                </c:pt>
                <c:pt idx="3">
                  <c:v>16.600000000000001</c:v>
                </c:pt>
                <c:pt idx="4">
                  <c:v>10.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D4-7A49-8690-A990E94DF033}"/>
            </c:ext>
          </c:extLst>
        </c:ser>
        <c:ser>
          <c:idx val="1"/>
          <c:order val="1"/>
          <c:tx>
            <c:strRef>
              <c:f>'Figure 4. data'!$A$10</c:f>
              <c:strCache>
                <c:ptCount val="1"/>
                <c:pt idx="0">
                  <c:v>Bothered by emotional problems (Often / Aways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. data'!$B$8:$F$8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10:$F$10</c:f>
              <c:numCache>
                <c:formatCode>General</c:formatCode>
                <c:ptCount val="5"/>
                <c:pt idx="0">
                  <c:v>29.8</c:v>
                </c:pt>
                <c:pt idx="1">
                  <c:v>21.8</c:v>
                </c:pt>
                <c:pt idx="2">
                  <c:v>17.600000000000001</c:v>
                </c:pt>
                <c:pt idx="3">
                  <c:v>12.2</c:v>
                </c:pt>
                <c:pt idx="4">
                  <c:v>5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D4-7A49-8690-A990E94DF033}"/>
            </c:ext>
          </c:extLst>
        </c:ser>
        <c:ser>
          <c:idx val="2"/>
          <c:order val="2"/>
          <c:tx>
            <c:strRef>
              <c:f>'Figure 4. data'!$A$11</c:f>
              <c:strCache>
                <c:ptCount val="1"/>
                <c:pt idx="0">
                  <c:v>General mental health (Fair/Poo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. data'!$B$8:$F$8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11:$F$11</c:f>
              <c:numCache>
                <c:formatCode>General</c:formatCode>
                <c:ptCount val="5"/>
                <c:pt idx="0">
                  <c:v>26.6</c:v>
                </c:pt>
                <c:pt idx="1">
                  <c:v>19.899999999999999</c:v>
                </c:pt>
                <c:pt idx="2">
                  <c:v>16.7</c:v>
                </c:pt>
                <c:pt idx="3">
                  <c:v>12.3</c:v>
                </c:pt>
                <c:pt idx="4">
                  <c:v>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D4-7A49-8690-A990E94DF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9140719"/>
        <c:axId val="275923216"/>
      </c:barChart>
      <c:catAx>
        <c:axId val="26914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5923216"/>
        <c:crosses val="autoZero"/>
        <c:auto val="1"/>
        <c:lblAlgn val="ctr"/>
        <c:lblOffset val="100"/>
        <c:noMultiLvlLbl val="0"/>
      </c:catAx>
      <c:valAx>
        <c:axId val="27592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140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 Dental Visit within 12 mo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. data'!$A$22</c:f>
              <c:strCache>
                <c:ptCount val="1"/>
                <c:pt idx="0">
                  <c:v>Difficulty_walking / climbing stai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. data'!$B$21:$F$2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22:$F$22</c:f>
              <c:numCache>
                <c:formatCode>General</c:formatCode>
                <c:ptCount val="5"/>
                <c:pt idx="0">
                  <c:v>5.0999999999999996</c:v>
                </c:pt>
                <c:pt idx="1">
                  <c:v>9.1999999999999993</c:v>
                </c:pt>
                <c:pt idx="2">
                  <c:v>19</c:v>
                </c:pt>
                <c:pt idx="3">
                  <c:v>26.2</c:v>
                </c:pt>
                <c:pt idx="4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CC-F144-9825-9BB588549EDB}"/>
            </c:ext>
          </c:extLst>
        </c:ser>
        <c:ser>
          <c:idx val="1"/>
          <c:order val="1"/>
          <c:tx>
            <c:strRef>
              <c:f>'Figure 4. data'!$A$23</c:f>
              <c:strCache>
                <c:ptCount val="1"/>
                <c:pt idx="0">
                  <c:v>Difficulty_dressing / bath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. data'!$B$21:$F$2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23:$F$23</c:f>
              <c:numCache>
                <c:formatCode>General</c:formatCode>
                <c:ptCount val="5"/>
                <c:pt idx="0">
                  <c:v>2.2000000000000002</c:v>
                </c:pt>
                <c:pt idx="1">
                  <c:v>4.0999999999999996</c:v>
                </c:pt>
                <c:pt idx="2">
                  <c:v>7.7</c:v>
                </c:pt>
                <c:pt idx="3">
                  <c:v>9.3000000000000007</c:v>
                </c:pt>
                <c:pt idx="4">
                  <c:v>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CC-F144-9825-9BB588549EDB}"/>
            </c:ext>
          </c:extLst>
        </c:ser>
        <c:ser>
          <c:idx val="2"/>
          <c:order val="2"/>
          <c:tx>
            <c:strRef>
              <c:f>'Figure 4. data'!$A$24</c:f>
              <c:strCache>
                <c:ptCount val="1"/>
                <c:pt idx="0">
                  <c:v>Difficulty_doing errands alo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. data'!$B$21:$F$2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24:$F$24</c:f>
              <c:numCache>
                <c:formatCode>General</c:formatCode>
                <c:ptCount val="5"/>
                <c:pt idx="0">
                  <c:v>10.199999999999999</c:v>
                </c:pt>
                <c:pt idx="1">
                  <c:v>11.4</c:v>
                </c:pt>
                <c:pt idx="2">
                  <c:v>14.7</c:v>
                </c:pt>
                <c:pt idx="3">
                  <c:v>14.1</c:v>
                </c:pt>
                <c:pt idx="4">
                  <c:v>9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CC-F144-9825-9BB588549EDB}"/>
            </c:ext>
          </c:extLst>
        </c:ser>
        <c:ser>
          <c:idx val="3"/>
          <c:order val="3"/>
          <c:tx>
            <c:strRef>
              <c:f>'Figure 4. data'!$A$25</c:f>
              <c:strCache>
                <c:ptCount val="1"/>
                <c:pt idx="0">
                  <c:v>Difficulty to complete everyday activities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4. data'!$B$21:$F$2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25:$F$25</c:f>
              <c:numCache>
                <c:formatCode>General</c:formatCode>
                <c:ptCount val="5"/>
                <c:pt idx="0">
                  <c:v>13.2</c:v>
                </c:pt>
                <c:pt idx="1">
                  <c:v>19.8</c:v>
                </c:pt>
                <c:pt idx="2">
                  <c:v>29.8</c:v>
                </c:pt>
                <c:pt idx="3">
                  <c:v>33</c:v>
                </c:pt>
                <c:pt idx="4">
                  <c:v>27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CC-F144-9825-9BB588549EDB}"/>
            </c:ext>
          </c:extLst>
        </c:ser>
        <c:ser>
          <c:idx val="4"/>
          <c:order val="4"/>
          <c:tx>
            <c:strRef>
              <c:f>'Figure 4. data'!$A$26</c:f>
              <c:strCache>
                <c:ptCount val="1"/>
                <c:pt idx="0">
                  <c:v>Difficulty_concentrating / rememberi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4. data'!$B$21:$F$21</c:f>
              <c:strCache>
                <c:ptCount val="5"/>
                <c:pt idx="0">
                  <c:v>age_18-35</c:v>
                </c:pt>
                <c:pt idx="1">
                  <c:v>age_36-45</c:v>
                </c:pt>
                <c:pt idx="2">
                  <c:v>age_46-55</c:v>
                </c:pt>
                <c:pt idx="3">
                  <c:v>age_56-65</c:v>
                </c:pt>
                <c:pt idx="4">
                  <c:v>age_66_more</c:v>
                </c:pt>
              </c:strCache>
            </c:strRef>
          </c:cat>
          <c:val>
            <c:numRef>
              <c:f>'Figure 4. data'!$B$26:$F$26</c:f>
              <c:numCache>
                <c:formatCode>General</c:formatCode>
                <c:ptCount val="5"/>
                <c:pt idx="0">
                  <c:v>22.3</c:v>
                </c:pt>
                <c:pt idx="1">
                  <c:v>22</c:v>
                </c:pt>
                <c:pt idx="2">
                  <c:v>21.7</c:v>
                </c:pt>
                <c:pt idx="3">
                  <c:v>18.600000000000001</c:v>
                </c:pt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CC-F144-9825-9BB588549E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40143"/>
        <c:axId val="12941855"/>
      </c:barChart>
      <c:catAx>
        <c:axId val="12940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1855"/>
        <c:crosses val="autoZero"/>
        <c:auto val="1"/>
        <c:lblAlgn val="ctr"/>
        <c:lblOffset val="100"/>
        <c:noMultiLvlLbl val="0"/>
      </c:catAx>
      <c:valAx>
        <c:axId val="129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0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0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0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7</xdr:row>
      <xdr:rowOff>0</xdr:rowOff>
    </xdr:from>
    <xdr:to>
      <xdr:col>13</xdr:col>
      <xdr:colOff>12700</xdr:colOff>
      <xdr:row>24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D23379-8EEF-8506-EF6C-67CAD11D7A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8750</xdr:colOff>
      <xdr:row>36</xdr:row>
      <xdr:rowOff>177800</xdr:rowOff>
    </xdr:from>
    <xdr:to>
      <xdr:col>14</xdr:col>
      <xdr:colOff>114300</xdr:colOff>
      <xdr:row>57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1E99199-562B-DF64-516A-0E0AFAFA32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717550</xdr:colOff>
      <xdr:row>11</xdr:row>
      <xdr:rowOff>12706</xdr:rowOff>
    </xdr:from>
    <xdr:to>
      <xdr:col>30</xdr:col>
      <xdr:colOff>177800</xdr:colOff>
      <xdr:row>30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2191E5F-91EC-E81F-0ABA-1665300BCF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615950</xdr:colOff>
      <xdr:row>14</xdr:row>
      <xdr:rowOff>63500</xdr:rowOff>
    </xdr:from>
    <xdr:to>
      <xdr:col>40</xdr:col>
      <xdr:colOff>25400</xdr:colOff>
      <xdr:row>38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5FC0145-C4D6-55B6-7B18-6205E6AC02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9850</xdr:colOff>
      <xdr:row>12</xdr:row>
      <xdr:rowOff>38106</xdr:rowOff>
    </xdr:from>
    <xdr:to>
      <xdr:col>21</xdr:col>
      <xdr:colOff>381000</xdr:colOff>
      <xdr:row>33</xdr:row>
      <xdr:rowOff>508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C8213EE-4990-C2C1-F773-A0E0D9E608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52400</xdr:colOff>
      <xdr:row>8</xdr:row>
      <xdr:rowOff>88906</xdr:rowOff>
    </xdr:from>
    <xdr:to>
      <xdr:col>11</xdr:col>
      <xdr:colOff>596900</xdr:colOff>
      <xdr:row>25</xdr:row>
      <xdr:rowOff>2540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1B1C702-10D2-6B82-83B7-41C715E144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7350</xdr:colOff>
      <xdr:row>0</xdr:row>
      <xdr:rowOff>152400</xdr:rowOff>
    </xdr:from>
    <xdr:to>
      <xdr:col>13</xdr:col>
      <xdr:colOff>69850</xdr:colOff>
      <xdr:row>14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89966D6-9C58-D708-677E-F4E7776FC2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30200</xdr:colOff>
      <xdr:row>0</xdr:row>
      <xdr:rowOff>139700</xdr:rowOff>
    </xdr:from>
    <xdr:to>
      <xdr:col>20</xdr:col>
      <xdr:colOff>12700</xdr:colOff>
      <xdr:row>14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18CD684-AA12-A536-D1ED-3982B3EEF3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7350</xdr:colOff>
      <xdr:row>16</xdr:row>
      <xdr:rowOff>177800</xdr:rowOff>
    </xdr:from>
    <xdr:to>
      <xdr:col>13</xdr:col>
      <xdr:colOff>69850</xdr:colOff>
      <xdr:row>30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984DAB7-A264-43D8-EC57-2914BCDD5C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36550</xdr:colOff>
      <xdr:row>16</xdr:row>
      <xdr:rowOff>152400</xdr:rowOff>
    </xdr:from>
    <xdr:to>
      <xdr:col>20</xdr:col>
      <xdr:colOff>19050</xdr:colOff>
      <xdr:row>30</xdr:row>
      <xdr:rowOff>508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0AE30CC-1F6E-37B6-EE21-3B34FF034A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A22E25DA-485E-634F-892B-2098D9D1C5D4}">
  <we:reference id="a2a4692c-ecd3-4c3d-bc1e-2c407a976176" version="24.3.0.0" store="EXCatalog" storeType="EXCatalog"/>
  <we:alternateReferences>
    <we:reference id="WA200000019" version="24.3.0.0" store="en-US" storeType="OMEX"/>
  </we:alternateReferences>
  <we:properties/>
  <we:bindings/>
  <we:snapshot xmlns:r="http://schemas.openxmlformats.org/officeDocument/2006/relationships"/>
  <we:extLst>
    <a:ext xmlns:a="http://schemas.openxmlformats.org/drawingml/2006/main" uri="{D87F86FE-615C-45B5-9D79-34F1136793EB}">
      <we:containsCustomFunctions/>
    </a:ext>
    <a:ext xmlns:a="http://schemas.openxmlformats.org/drawingml/2006/main" uri="{7C84B067-C214-45C3-A712-C9D94CD141B2}">
      <we:customFunctionIdList>
        <we:customFunctionIds>PsiForecast</we:customFunctionIds>
        <we:customFunctionIds>PsiPredict</we:customFunctionIds>
        <we:customFunctionIds>PsiPosteriors</we:customFunctionIds>
        <we:customFunctionIds>PsiTransform</we:customFunctionIds>
      </we:customFunctionIdList>
    </a:ext>
  </we:extLst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C62E-538F-6345-88A1-AFE405C2CB47}">
  <dimension ref="A1:N37"/>
  <sheetViews>
    <sheetView workbookViewId="0">
      <selection activeCell="I5" sqref="I5"/>
    </sheetView>
  </sheetViews>
  <sheetFormatPr baseColWidth="10" defaultRowHeight="15" x14ac:dyDescent="0.2"/>
  <cols>
    <col min="1" max="1" width="25.33203125" customWidth="1"/>
    <col min="9" max="9" width="28.5" customWidth="1"/>
  </cols>
  <sheetData>
    <row r="1" spans="1:13" ht="16" thickBot="1" x14ac:dyDescent="0.25">
      <c r="A1" s="53" t="s">
        <v>910</v>
      </c>
      <c r="B1" s="2" t="s">
        <v>912</v>
      </c>
      <c r="C1" s="2" t="s">
        <v>911</v>
      </c>
      <c r="D1" s="2" t="s">
        <v>913</v>
      </c>
      <c r="E1" s="2" t="s">
        <v>914</v>
      </c>
      <c r="F1" s="2" t="s">
        <v>900</v>
      </c>
      <c r="J1" s="2" t="s">
        <v>912</v>
      </c>
      <c r="K1" s="2" t="s">
        <v>911</v>
      </c>
      <c r="L1" s="2" t="s">
        <v>913</v>
      </c>
      <c r="M1" s="2" t="s">
        <v>914</v>
      </c>
    </row>
    <row r="2" spans="1:13" x14ac:dyDescent="0.2">
      <c r="A2" s="2" t="s">
        <v>901</v>
      </c>
      <c r="B2" s="2">
        <v>26524</v>
      </c>
      <c r="C2" s="2">
        <v>32572</v>
      </c>
      <c r="D2" s="2">
        <v>41308</v>
      </c>
      <c r="E2" s="2">
        <v>27482</v>
      </c>
      <c r="F2" s="2"/>
      <c r="I2" t="s">
        <v>917</v>
      </c>
      <c r="J2" s="55">
        <v>0.127</v>
      </c>
      <c r="K2" s="55">
        <v>9.5000000000000001E-2</v>
      </c>
      <c r="L2" s="55">
        <v>7.9000000000000001E-2</v>
      </c>
      <c r="M2" s="55">
        <v>7.4999999999999997E-2</v>
      </c>
    </row>
    <row r="3" spans="1:13" x14ac:dyDescent="0.2">
      <c r="A3" t="s">
        <v>920</v>
      </c>
      <c r="B3" t="s">
        <v>902</v>
      </c>
      <c r="C3" t="s">
        <v>903</v>
      </c>
      <c r="D3" t="s">
        <v>904</v>
      </c>
      <c r="E3" t="s">
        <v>905</v>
      </c>
      <c r="F3">
        <v>0.85</v>
      </c>
      <c r="I3" t="s">
        <v>918</v>
      </c>
      <c r="J3" s="55">
        <v>0.59499999999999997</v>
      </c>
      <c r="K3" s="55">
        <v>0.56699999999999995</v>
      </c>
      <c r="L3" s="55">
        <v>0.435</v>
      </c>
      <c r="M3" s="55">
        <v>0.27600000000000002</v>
      </c>
    </row>
    <row r="4" spans="1:13" x14ac:dyDescent="0.2">
      <c r="A4" t="s">
        <v>921</v>
      </c>
      <c r="B4" t="s">
        <v>856</v>
      </c>
      <c r="C4" t="s">
        <v>860</v>
      </c>
      <c r="D4" t="s">
        <v>864</v>
      </c>
      <c r="E4" t="s">
        <v>868</v>
      </c>
      <c r="I4" t="s">
        <v>916</v>
      </c>
      <c r="J4" s="55">
        <v>0.55200000000000005</v>
      </c>
      <c r="K4" s="55">
        <v>0.73</v>
      </c>
      <c r="L4" s="55">
        <v>0.84199999999999997</v>
      </c>
      <c r="M4" s="55">
        <v>0.89500000000000002</v>
      </c>
    </row>
    <row r="5" spans="1:13" x14ac:dyDescent="0.2">
      <c r="A5" t="s">
        <v>922</v>
      </c>
      <c r="B5" t="s">
        <v>845</v>
      </c>
      <c r="C5" t="s">
        <v>847</v>
      </c>
      <c r="D5" t="s">
        <v>849</v>
      </c>
      <c r="E5" t="s">
        <v>851</v>
      </c>
      <c r="F5" s="54">
        <v>5.0000000000000001E-4</v>
      </c>
      <c r="I5" t="s">
        <v>919</v>
      </c>
      <c r="J5" s="55">
        <v>0.90400000000000003</v>
      </c>
      <c r="K5" s="55">
        <v>0.90300000000000002</v>
      </c>
      <c r="L5" s="55">
        <v>0.90300000000000002</v>
      </c>
      <c r="M5" s="55">
        <v>0.90200000000000002</v>
      </c>
    </row>
    <row r="6" spans="1:13" x14ac:dyDescent="0.2">
      <c r="A6" t="s">
        <v>923</v>
      </c>
      <c r="B6" t="s">
        <v>846</v>
      </c>
      <c r="C6" t="s">
        <v>848</v>
      </c>
      <c r="D6" t="s">
        <v>850</v>
      </c>
      <c r="E6" t="s">
        <v>852</v>
      </c>
    </row>
    <row r="7" spans="1:13" x14ac:dyDescent="0.2">
      <c r="A7" t="s">
        <v>924</v>
      </c>
      <c r="B7" t="s">
        <v>855</v>
      </c>
      <c r="C7" t="s">
        <v>859</v>
      </c>
      <c r="D7" t="s">
        <v>863</v>
      </c>
      <c r="E7" t="s">
        <v>867</v>
      </c>
      <c r="F7" s="54">
        <v>5.0000000000000001E-4</v>
      </c>
    </row>
    <row r="8" spans="1:13" x14ac:dyDescent="0.2">
      <c r="A8" t="s">
        <v>925</v>
      </c>
      <c r="B8" t="s">
        <v>854</v>
      </c>
      <c r="C8" t="s">
        <v>858</v>
      </c>
      <c r="D8" t="s">
        <v>862</v>
      </c>
      <c r="E8" t="s">
        <v>866</v>
      </c>
    </row>
    <row r="9" spans="1:13" x14ac:dyDescent="0.2">
      <c r="A9" t="s">
        <v>926</v>
      </c>
      <c r="B9" t="s">
        <v>906</v>
      </c>
      <c r="C9" t="s">
        <v>907</v>
      </c>
      <c r="D9" t="s">
        <v>908</v>
      </c>
      <c r="E9" t="s">
        <v>909</v>
      </c>
      <c r="F9" s="54">
        <v>5.0000000000000001E-4</v>
      </c>
    </row>
    <row r="10" spans="1:13" x14ac:dyDescent="0.2">
      <c r="A10" t="s">
        <v>927</v>
      </c>
      <c r="B10" t="s">
        <v>853</v>
      </c>
      <c r="C10" t="s">
        <v>857</v>
      </c>
      <c r="D10" t="s">
        <v>861</v>
      </c>
      <c r="E10" t="s">
        <v>865</v>
      </c>
    </row>
    <row r="27" spans="1:14" ht="16" thickBot="1" x14ac:dyDescent="0.25"/>
    <row r="28" spans="1:14" ht="17" thickBot="1" x14ac:dyDescent="0.25">
      <c r="A28" s="53" t="s">
        <v>899</v>
      </c>
      <c r="B28" s="53" t="s">
        <v>928</v>
      </c>
      <c r="C28" s="53" t="s">
        <v>929</v>
      </c>
      <c r="D28" s="53" t="s">
        <v>930</v>
      </c>
      <c r="E28" s="53" t="s">
        <v>931</v>
      </c>
      <c r="F28" s="53" t="s">
        <v>932</v>
      </c>
      <c r="G28" s="56" t="s">
        <v>933</v>
      </c>
      <c r="J28" s="53" t="s">
        <v>949</v>
      </c>
      <c r="K28" s="53" t="s">
        <v>950</v>
      </c>
      <c r="L28" s="53" t="s">
        <v>951</v>
      </c>
      <c r="M28" s="53" t="s">
        <v>952</v>
      </c>
      <c r="N28" s="53" t="s">
        <v>953</v>
      </c>
    </row>
    <row r="29" spans="1:14" ht="16" thickBot="1" x14ac:dyDescent="0.25">
      <c r="A29" s="2" t="s">
        <v>901</v>
      </c>
      <c r="B29" s="13" t="s">
        <v>934</v>
      </c>
      <c r="C29" s="13" t="s">
        <v>935</v>
      </c>
      <c r="D29" s="13" t="s">
        <v>936</v>
      </c>
      <c r="E29" s="13" t="s">
        <v>937</v>
      </c>
      <c r="F29" s="13" t="s">
        <v>938</v>
      </c>
      <c r="G29" s="2"/>
      <c r="I29" t="s">
        <v>917</v>
      </c>
      <c r="J29" s="55">
        <v>0.17</v>
      </c>
      <c r="K29" s="55">
        <v>0.13300000000000001</v>
      </c>
      <c r="L29" s="55">
        <v>0.10100000000000001</v>
      </c>
      <c r="M29" s="55">
        <v>6.9000000000000006E-2</v>
      </c>
      <c r="N29" s="55">
        <v>5.2999999999999999E-2</v>
      </c>
    </row>
    <row r="30" spans="1:14" x14ac:dyDescent="0.2">
      <c r="A30" t="s">
        <v>920</v>
      </c>
      <c r="B30" t="s">
        <v>939</v>
      </c>
      <c r="C30" t="s">
        <v>940</v>
      </c>
      <c r="D30" t="s">
        <v>941</v>
      </c>
      <c r="E30" t="s">
        <v>942</v>
      </c>
      <c r="F30" t="s">
        <v>943</v>
      </c>
      <c r="G30" s="54">
        <v>5.0000000000000001E-4</v>
      </c>
      <c r="I30" t="s">
        <v>918</v>
      </c>
      <c r="J30" s="55">
        <v>0.63600000000000001</v>
      </c>
      <c r="K30" s="55">
        <v>0.57599999999999996</v>
      </c>
      <c r="L30" s="55">
        <v>0.55400000000000005</v>
      </c>
      <c r="M30" s="55">
        <v>0.48799999999999999</v>
      </c>
      <c r="N30" s="55">
        <v>0.30399999999999999</v>
      </c>
    </row>
    <row r="31" spans="1:14" x14ac:dyDescent="0.2">
      <c r="A31" t="s">
        <v>921</v>
      </c>
      <c r="B31" t="s">
        <v>592</v>
      </c>
      <c r="C31" t="s">
        <v>641</v>
      </c>
      <c r="D31" t="s">
        <v>693</v>
      </c>
      <c r="E31" t="s">
        <v>745</v>
      </c>
      <c r="F31" t="s">
        <v>797</v>
      </c>
      <c r="I31" t="s">
        <v>916</v>
      </c>
      <c r="J31" s="55">
        <v>0.67800000000000005</v>
      </c>
      <c r="K31" s="55">
        <v>0.71299999999999997</v>
      </c>
      <c r="L31" s="55">
        <v>0.73699999999999999</v>
      </c>
      <c r="M31" s="55">
        <v>0.76</v>
      </c>
      <c r="N31" s="55">
        <v>0.83499999999999996</v>
      </c>
    </row>
    <row r="32" spans="1:14" x14ac:dyDescent="0.2">
      <c r="A32" t="s">
        <v>922</v>
      </c>
      <c r="B32" t="s">
        <v>829</v>
      </c>
      <c r="C32" t="s">
        <v>642</v>
      </c>
      <c r="D32" t="s">
        <v>694</v>
      </c>
      <c r="E32" t="s">
        <v>746</v>
      </c>
      <c r="F32" t="s">
        <v>798</v>
      </c>
      <c r="G32" s="54">
        <v>5.0000000000000001E-4</v>
      </c>
      <c r="I32" t="s">
        <v>915</v>
      </c>
      <c r="J32" s="55">
        <v>0.85299999999999998</v>
      </c>
      <c r="K32" s="55">
        <v>0.86599999999999999</v>
      </c>
      <c r="L32" s="55">
        <v>0.89400000000000002</v>
      </c>
      <c r="M32" s="55">
        <v>0.91200000000000003</v>
      </c>
      <c r="N32" s="55">
        <v>0.93700000000000006</v>
      </c>
    </row>
    <row r="33" spans="1:7" x14ac:dyDescent="0.2">
      <c r="A33" t="s">
        <v>923</v>
      </c>
      <c r="B33" t="s">
        <v>828</v>
      </c>
      <c r="C33" t="s">
        <v>643</v>
      </c>
      <c r="D33" t="s">
        <v>695</v>
      </c>
      <c r="E33" t="s">
        <v>747</v>
      </c>
      <c r="F33" t="s">
        <v>799</v>
      </c>
    </row>
    <row r="34" spans="1:7" x14ac:dyDescent="0.2">
      <c r="A34" t="s">
        <v>924</v>
      </c>
      <c r="B34" t="s">
        <v>588</v>
      </c>
      <c r="C34" t="s">
        <v>644</v>
      </c>
      <c r="D34" t="s">
        <v>696</v>
      </c>
      <c r="E34" t="s">
        <v>748</v>
      </c>
      <c r="F34" t="s">
        <v>800</v>
      </c>
      <c r="G34" s="54">
        <v>5.0000000000000001E-4</v>
      </c>
    </row>
    <row r="35" spans="1:7" x14ac:dyDescent="0.2">
      <c r="A35" t="s">
        <v>925</v>
      </c>
      <c r="B35" t="s">
        <v>590</v>
      </c>
      <c r="C35" t="s">
        <v>645</v>
      </c>
      <c r="D35" t="s">
        <v>697</v>
      </c>
      <c r="E35" t="s">
        <v>749</v>
      </c>
      <c r="F35" t="s">
        <v>801</v>
      </c>
    </row>
    <row r="36" spans="1:7" x14ac:dyDescent="0.2">
      <c r="A36" t="s">
        <v>926</v>
      </c>
      <c r="B36" t="s">
        <v>944</v>
      </c>
      <c r="C36" t="s">
        <v>945</v>
      </c>
      <c r="D36" t="s">
        <v>946</v>
      </c>
      <c r="E36" t="s">
        <v>947</v>
      </c>
      <c r="F36" t="s">
        <v>948</v>
      </c>
      <c r="G36" s="54">
        <v>5.0000000000000001E-4</v>
      </c>
    </row>
    <row r="37" spans="1:7" x14ac:dyDescent="0.2">
      <c r="A37" t="s">
        <v>927</v>
      </c>
      <c r="B37" t="s">
        <v>595</v>
      </c>
      <c r="C37" t="s">
        <v>647</v>
      </c>
      <c r="D37" t="s">
        <v>699</v>
      </c>
      <c r="E37" t="s">
        <v>751</v>
      </c>
      <c r="F37" t="s">
        <v>8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22DCD-E296-0A4D-9FD8-F3AAFADB632B}">
  <dimension ref="A1:AN100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sqref="A1:F1"/>
    </sheetView>
  </sheetViews>
  <sheetFormatPr baseColWidth="10" defaultColWidth="8.83203125" defaultRowHeight="13.5" customHeight="1" x14ac:dyDescent="0.2"/>
  <cols>
    <col min="1" max="1" width="33.83203125" style="35" customWidth="1"/>
    <col min="2" max="6" width="9.5" style="1" customWidth="1"/>
    <col min="8" max="8" width="5.1640625" customWidth="1"/>
    <col min="9" max="9" width="36.5" customWidth="1"/>
    <col min="15" max="16" width="6.33203125" customWidth="1"/>
    <col min="17" max="17" width="35.1640625" customWidth="1"/>
    <col min="18" max="22" width="11" customWidth="1"/>
    <col min="23" max="23" width="7.33203125" customWidth="1"/>
    <col min="24" max="24" width="5.6640625" customWidth="1"/>
    <col min="26" max="26" width="38" customWidth="1"/>
    <col min="35" max="35" width="34.6640625" customWidth="1"/>
  </cols>
  <sheetData>
    <row r="1" spans="1:40" ht="19" customHeight="1" thickBot="1" x14ac:dyDescent="0.25">
      <c r="A1" s="57" t="s">
        <v>970</v>
      </c>
      <c r="B1" s="8" t="s">
        <v>954</v>
      </c>
      <c r="C1" s="8" t="s">
        <v>950</v>
      </c>
      <c r="D1" s="8" t="s">
        <v>951</v>
      </c>
      <c r="E1" s="8" t="s">
        <v>952</v>
      </c>
      <c r="F1" s="8" t="s">
        <v>953</v>
      </c>
      <c r="I1" s="57" t="s">
        <v>970</v>
      </c>
      <c r="J1" s="8" t="s">
        <v>954</v>
      </c>
      <c r="K1" s="8" t="s">
        <v>950</v>
      </c>
      <c r="L1" s="8" t="s">
        <v>951</v>
      </c>
      <c r="M1" s="8" t="s">
        <v>952</v>
      </c>
      <c r="N1" s="8" t="s">
        <v>953</v>
      </c>
      <c r="Q1" s="57" t="s">
        <v>970</v>
      </c>
      <c r="R1" s="8" t="s">
        <v>954</v>
      </c>
      <c r="S1" s="8" t="s">
        <v>950</v>
      </c>
      <c r="T1" s="8" t="s">
        <v>951</v>
      </c>
      <c r="U1" s="8" t="s">
        <v>952</v>
      </c>
      <c r="V1" s="8" t="s">
        <v>953</v>
      </c>
      <c r="Z1" s="57" t="s">
        <v>970</v>
      </c>
      <c r="AA1" s="8" t="s">
        <v>954</v>
      </c>
      <c r="AB1" s="8" t="s">
        <v>950</v>
      </c>
      <c r="AC1" s="8" t="s">
        <v>951</v>
      </c>
      <c r="AD1" s="8" t="s">
        <v>952</v>
      </c>
      <c r="AE1" s="8" t="s">
        <v>953</v>
      </c>
      <c r="AI1" s="57" t="s">
        <v>970</v>
      </c>
      <c r="AJ1" s="8" t="s">
        <v>954</v>
      </c>
      <c r="AK1" s="8" t="s">
        <v>950</v>
      </c>
      <c r="AL1" s="8" t="s">
        <v>951</v>
      </c>
      <c r="AM1" s="8" t="s">
        <v>952</v>
      </c>
      <c r="AN1" s="8" t="s">
        <v>953</v>
      </c>
    </row>
    <row r="2" spans="1:40" ht="13.5" customHeight="1" x14ac:dyDescent="0.2">
      <c r="I2" s="35" t="s">
        <v>958</v>
      </c>
      <c r="J2" s="58">
        <v>28.4</v>
      </c>
      <c r="K2" s="58">
        <v>54.1</v>
      </c>
      <c r="L2" s="58">
        <v>52.4</v>
      </c>
      <c r="M2" s="58">
        <v>48.9</v>
      </c>
      <c r="N2" s="58">
        <v>50.7</v>
      </c>
      <c r="Q2" s="1" t="s">
        <v>971</v>
      </c>
      <c r="R2" s="61">
        <v>18.100000000000001</v>
      </c>
      <c r="S2" s="61">
        <v>14.8</v>
      </c>
      <c r="T2" s="61">
        <v>12.1</v>
      </c>
      <c r="U2" s="61">
        <v>10.3</v>
      </c>
      <c r="V2" s="61">
        <v>7.8</v>
      </c>
      <c r="Z2" s="2" t="s">
        <v>972</v>
      </c>
      <c r="AA2" s="59">
        <v>0.443</v>
      </c>
      <c r="AB2" s="59">
        <v>0.32500000000000001</v>
      </c>
      <c r="AC2" s="59">
        <v>0.378</v>
      </c>
      <c r="AD2" s="59">
        <v>0.41399999999999998</v>
      </c>
      <c r="AE2" s="59">
        <v>0.41</v>
      </c>
      <c r="AI2" s="1" t="s">
        <v>968</v>
      </c>
      <c r="AJ2" s="61">
        <v>21.1</v>
      </c>
      <c r="AK2" s="61">
        <v>21.2</v>
      </c>
      <c r="AL2" s="61">
        <v>22.9</v>
      </c>
      <c r="AM2" s="61">
        <v>20.399999999999999</v>
      </c>
      <c r="AN2" s="61">
        <v>10.5</v>
      </c>
    </row>
    <row r="3" spans="1:40" ht="13.5" customHeight="1" x14ac:dyDescent="0.2">
      <c r="A3" s="35" t="s">
        <v>955</v>
      </c>
      <c r="B3" s="59">
        <v>0.19</v>
      </c>
      <c r="C3" s="59">
        <v>0.50900000000000001</v>
      </c>
      <c r="D3" s="59">
        <v>0.42</v>
      </c>
      <c r="E3" s="59">
        <v>0.40400000000000003</v>
      </c>
      <c r="F3" s="59">
        <v>0.44500000000000001</v>
      </c>
      <c r="I3" s="35" t="s">
        <v>960</v>
      </c>
      <c r="J3" s="58">
        <v>66.900000000000006</v>
      </c>
      <c r="K3" s="58">
        <v>30.2</v>
      </c>
      <c r="L3" s="58">
        <v>19.600000000000001</v>
      </c>
      <c r="M3" s="58">
        <v>17</v>
      </c>
      <c r="N3" s="58">
        <v>10.199999999999999</v>
      </c>
      <c r="Z3" s="2" t="s">
        <v>973</v>
      </c>
      <c r="AA3" s="59">
        <v>0.32100000000000001</v>
      </c>
      <c r="AB3" s="59">
        <v>0.30399999999999999</v>
      </c>
      <c r="AC3" s="59">
        <v>0.26200000000000001</v>
      </c>
      <c r="AD3" s="59">
        <v>0.25800000000000001</v>
      </c>
      <c r="AE3" s="59">
        <v>0.312</v>
      </c>
      <c r="AI3" s="1" t="s">
        <v>963</v>
      </c>
      <c r="AJ3" s="61">
        <v>20</v>
      </c>
      <c r="AK3" s="61">
        <v>42.1</v>
      </c>
      <c r="AL3" s="61">
        <v>48.3</v>
      </c>
      <c r="AM3" s="61">
        <v>54.3</v>
      </c>
      <c r="AN3" s="61">
        <v>65.400000000000006</v>
      </c>
    </row>
    <row r="4" spans="1:40" ht="13.5" customHeight="1" x14ac:dyDescent="0.2">
      <c r="A4" s="35" t="s">
        <v>956</v>
      </c>
      <c r="B4" s="59">
        <v>0.312</v>
      </c>
      <c r="C4" s="59">
        <v>0.32600000000000001</v>
      </c>
      <c r="D4" s="59">
        <v>0.372</v>
      </c>
      <c r="E4" s="59">
        <v>0.377</v>
      </c>
      <c r="F4" s="59">
        <v>0.35399999999999998</v>
      </c>
      <c r="I4" s="35" t="s">
        <v>959</v>
      </c>
      <c r="J4" s="58">
        <v>4.7</v>
      </c>
      <c r="K4" s="58">
        <v>15.8</v>
      </c>
      <c r="L4" s="58">
        <v>28</v>
      </c>
      <c r="M4" s="58">
        <v>34.200000000000003</v>
      </c>
      <c r="N4" s="58">
        <v>39</v>
      </c>
      <c r="Q4" s="1" t="s">
        <v>969</v>
      </c>
      <c r="R4" s="61">
        <v>20.5</v>
      </c>
      <c r="S4" s="61">
        <v>17.2</v>
      </c>
      <c r="T4" s="61">
        <v>15.8</v>
      </c>
      <c r="U4" s="61">
        <v>13.8</v>
      </c>
      <c r="V4" s="61">
        <v>7.9</v>
      </c>
      <c r="Z4" s="2" t="s">
        <v>974</v>
      </c>
      <c r="AA4" s="59">
        <v>0.17399999999999999</v>
      </c>
      <c r="AB4" s="59">
        <v>0.253</v>
      </c>
      <c r="AC4" s="59">
        <v>0.23899999999999999</v>
      </c>
      <c r="AD4" s="59">
        <v>0.217</v>
      </c>
      <c r="AE4" s="59">
        <v>0.20499999999999999</v>
      </c>
      <c r="AI4" s="1" t="s">
        <v>964</v>
      </c>
      <c r="AJ4" s="61">
        <v>80</v>
      </c>
      <c r="AK4" s="61">
        <v>57.9</v>
      </c>
      <c r="AL4" s="61">
        <v>51.7</v>
      </c>
      <c r="AM4" s="61">
        <v>45.7</v>
      </c>
      <c r="AN4" s="61">
        <v>34.6</v>
      </c>
    </row>
    <row r="5" spans="1:40" ht="13.5" customHeight="1" x14ac:dyDescent="0.2">
      <c r="A5" s="24" t="s">
        <v>957</v>
      </c>
      <c r="B5" s="60">
        <v>0.498</v>
      </c>
      <c r="C5" s="60">
        <v>0.16500000000000001</v>
      </c>
      <c r="D5" s="60">
        <v>0.20799999999999999</v>
      </c>
      <c r="E5" s="60">
        <v>0.22</v>
      </c>
      <c r="F5" s="60">
        <v>0.20100000000000001</v>
      </c>
      <c r="Z5" s="2" t="s">
        <v>975</v>
      </c>
      <c r="AA5" s="60">
        <v>6.2E-2</v>
      </c>
      <c r="AB5" s="60">
        <v>0.11899999999999999</v>
      </c>
      <c r="AC5" s="60">
        <v>0.122</v>
      </c>
      <c r="AD5" s="60">
        <v>0.111</v>
      </c>
      <c r="AE5" s="60">
        <v>7.1999999999999995E-2</v>
      </c>
      <c r="AI5" s="1"/>
      <c r="AJ5" s="1"/>
      <c r="AK5" s="1"/>
      <c r="AL5" s="1"/>
      <c r="AM5" s="1"/>
      <c r="AN5" s="1"/>
    </row>
    <row r="6" spans="1:40" ht="13.5" customHeight="1" x14ac:dyDescent="0.2">
      <c r="B6" s="59"/>
      <c r="C6" s="59"/>
      <c r="D6" s="59"/>
      <c r="E6" s="59"/>
      <c r="F6" s="59"/>
      <c r="Q6" s="1" t="s">
        <v>961</v>
      </c>
      <c r="R6" s="61">
        <v>20.2</v>
      </c>
      <c r="S6" s="61">
        <v>17</v>
      </c>
      <c r="T6" s="61">
        <v>12.6</v>
      </c>
      <c r="U6" s="61">
        <v>9.1999999999999993</v>
      </c>
      <c r="V6" s="61">
        <v>6.6</v>
      </c>
      <c r="AI6" s="1" t="s">
        <v>965</v>
      </c>
      <c r="AJ6" s="61">
        <v>64</v>
      </c>
      <c r="AK6" s="61">
        <v>44.4</v>
      </c>
      <c r="AL6" s="61">
        <v>31.3</v>
      </c>
      <c r="AM6" s="61">
        <v>27.2</v>
      </c>
      <c r="AN6" s="61">
        <v>18.899999999999999</v>
      </c>
    </row>
    <row r="7" spans="1:40" ht="13.5" customHeight="1" x14ac:dyDescent="0.2">
      <c r="A7" s="2" t="s">
        <v>912</v>
      </c>
      <c r="B7" s="59">
        <v>0.443</v>
      </c>
      <c r="C7" s="59">
        <v>0.32500000000000001</v>
      </c>
      <c r="D7" s="59">
        <v>0.378</v>
      </c>
      <c r="E7" s="59">
        <v>0.41399999999999998</v>
      </c>
      <c r="F7" s="59">
        <v>0.41</v>
      </c>
      <c r="AI7" s="1" t="s">
        <v>966</v>
      </c>
      <c r="AJ7" s="61">
        <v>25.3</v>
      </c>
      <c r="AK7" s="61">
        <v>44.6</v>
      </c>
      <c r="AL7" s="61">
        <v>43.7</v>
      </c>
      <c r="AM7" s="61">
        <v>35.299999999999997</v>
      </c>
      <c r="AN7" s="61">
        <v>30.3</v>
      </c>
    </row>
    <row r="8" spans="1:40" ht="13.5" customHeight="1" x14ac:dyDescent="0.2">
      <c r="A8" s="2" t="s">
        <v>911</v>
      </c>
      <c r="B8" s="59">
        <v>0.32100000000000001</v>
      </c>
      <c r="C8" s="59">
        <v>0.30399999999999999</v>
      </c>
      <c r="D8" s="59">
        <v>0.26200000000000001</v>
      </c>
      <c r="E8" s="59">
        <v>0.25800000000000001</v>
      </c>
      <c r="F8" s="59">
        <v>0.312</v>
      </c>
      <c r="Q8" s="1" t="s">
        <v>962</v>
      </c>
      <c r="R8" s="61">
        <v>69</v>
      </c>
      <c r="S8" s="61">
        <v>65.2</v>
      </c>
      <c r="T8" s="61">
        <v>64.3</v>
      </c>
      <c r="U8" s="61">
        <v>58.9</v>
      </c>
      <c r="V8" s="61">
        <v>42.2</v>
      </c>
      <c r="AI8" s="1" t="s">
        <v>967</v>
      </c>
      <c r="AJ8" s="61">
        <v>10.6</v>
      </c>
      <c r="AK8" s="61">
        <v>11</v>
      </c>
      <c r="AL8" s="61">
        <v>25</v>
      </c>
      <c r="AM8" s="61">
        <v>37.5</v>
      </c>
      <c r="AN8" s="61">
        <v>50.8</v>
      </c>
    </row>
    <row r="9" spans="1:40" ht="13.5" customHeight="1" x14ac:dyDescent="0.2">
      <c r="A9" s="2" t="s">
        <v>913</v>
      </c>
      <c r="B9" s="59">
        <v>0.17399999999999999</v>
      </c>
      <c r="C9" s="59">
        <v>0.253</v>
      </c>
      <c r="D9" s="59">
        <v>0.23899999999999999</v>
      </c>
      <c r="E9" s="59">
        <v>0.217</v>
      </c>
      <c r="F9" s="59">
        <v>0.20499999999999999</v>
      </c>
    </row>
    <row r="10" spans="1:40" ht="13.5" customHeight="1" x14ac:dyDescent="0.2">
      <c r="A10" s="2" t="s">
        <v>914</v>
      </c>
      <c r="B10" s="60">
        <v>6.2E-2</v>
      </c>
      <c r="C10" s="60">
        <v>0.11899999999999999</v>
      </c>
      <c r="D10" s="60">
        <v>0.122</v>
      </c>
      <c r="E10" s="60">
        <v>0.111</v>
      </c>
      <c r="F10" s="60">
        <v>7.1999999999999995E-2</v>
      </c>
    </row>
    <row r="12" spans="1:40" ht="13.5" customHeight="1" x14ac:dyDescent="0.2">
      <c r="A12" s="35" t="s">
        <v>958</v>
      </c>
      <c r="B12" s="73">
        <v>28.4</v>
      </c>
      <c r="C12" s="73">
        <v>54.1</v>
      </c>
      <c r="D12" s="73">
        <v>52.4</v>
      </c>
      <c r="E12" s="73">
        <v>48.9</v>
      </c>
      <c r="F12" s="73">
        <v>50.7</v>
      </c>
    </row>
    <row r="13" spans="1:40" ht="13.5" customHeight="1" x14ac:dyDescent="0.2">
      <c r="A13" s="35" t="s">
        <v>960</v>
      </c>
      <c r="B13" s="73">
        <v>66.900000000000006</v>
      </c>
      <c r="C13" s="73">
        <v>30.2</v>
      </c>
      <c r="D13" s="73">
        <v>19.600000000000001</v>
      </c>
      <c r="E13" s="73">
        <v>17</v>
      </c>
      <c r="F13" s="73">
        <v>10.199999999999999</v>
      </c>
    </row>
    <row r="14" spans="1:40" ht="13.5" customHeight="1" x14ac:dyDescent="0.2">
      <c r="A14" s="35" t="s">
        <v>959</v>
      </c>
      <c r="B14" s="73">
        <v>4.7</v>
      </c>
      <c r="C14" s="73">
        <v>15.8</v>
      </c>
      <c r="D14" s="73">
        <v>28</v>
      </c>
      <c r="E14" s="73">
        <v>34.200000000000003</v>
      </c>
      <c r="F14" s="73">
        <v>39</v>
      </c>
    </row>
    <row r="16" spans="1:40" ht="13.5" customHeight="1" x14ac:dyDescent="0.2">
      <c r="A16" s="1" t="s">
        <v>971</v>
      </c>
      <c r="B16" s="61">
        <v>18.100000000000001</v>
      </c>
      <c r="C16" s="61">
        <v>14.8</v>
      </c>
      <c r="D16" s="61">
        <v>12.1</v>
      </c>
      <c r="E16" s="61">
        <v>10.3</v>
      </c>
      <c r="F16" s="61">
        <v>7.8</v>
      </c>
    </row>
    <row r="17" spans="1:6" ht="13.5" customHeight="1" x14ac:dyDescent="0.2">
      <c r="A17" s="1" t="s">
        <v>969</v>
      </c>
      <c r="B17" s="61">
        <v>20.5</v>
      </c>
      <c r="C17" s="61">
        <v>17.2</v>
      </c>
      <c r="D17" s="61">
        <v>15.8</v>
      </c>
      <c r="E17" s="61">
        <v>13.8</v>
      </c>
      <c r="F17" s="61">
        <v>7.9</v>
      </c>
    </row>
    <row r="18" spans="1:6" ht="13.5" customHeight="1" x14ac:dyDescent="0.2">
      <c r="A18" s="1" t="s">
        <v>961</v>
      </c>
      <c r="B18" s="61">
        <v>20.2</v>
      </c>
      <c r="C18" s="61">
        <v>17</v>
      </c>
      <c r="D18" s="61">
        <v>12.6</v>
      </c>
      <c r="E18" s="61">
        <v>9.1999999999999993</v>
      </c>
      <c r="F18" s="61">
        <v>6.6</v>
      </c>
    </row>
    <row r="19" spans="1:6" ht="13.5" customHeight="1" x14ac:dyDescent="0.2">
      <c r="A19" s="1" t="s">
        <v>962</v>
      </c>
      <c r="B19" s="61">
        <v>69</v>
      </c>
      <c r="C19" s="61">
        <v>65.2</v>
      </c>
      <c r="D19" s="61">
        <v>64.3</v>
      </c>
      <c r="E19" s="61">
        <v>58.9</v>
      </c>
      <c r="F19" s="61">
        <v>42.2</v>
      </c>
    </row>
    <row r="20" spans="1:6" ht="13.5" customHeight="1" x14ac:dyDescent="0.2">
      <c r="A20" s="1"/>
    </row>
    <row r="21" spans="1:6" ht="13.5" customHeight="1" x14ac:dyDescent="0.2">
      <c r="A21" s="1" t="s">
        <v>968</v>
      </c>
      <c r="B21" s="61">
        <v>21.1</v>
      </c>
      <c r="C21" s="61">
        <v>21.2</v>
      </c>
      <c r="D21" s="61">
        <v>22.9</v>
      </c>
      <c r="E21" s="61">
        <v>20.399999999999999</v>
      </c>
      <c r="F21" s="61">
        <v>10.5</v>
      </c>
    </row>
    <row r="22" spans="1:6" ht="13.5" customHeight="1" x14ac:dyDescent="0.2">
      <c r="A22" s="1" t="s">
        <v>963</v>
      </c>
      <c r="B22" s="61">
        <v>20</v>
      </c>
      <c r="C22" s="61">
        <v>42.1</v>
      </c>
      <c r="D22" s="61">
        <v>48.3</v>
      </c>
      <c r="E22" s="61">
        <v>54.3</v>
      </c>
      <c r="F22" s="61">
        <v>65.400000000000006</v>
      </c>
    </row>
    <row r="23" spans="1:6" ht="13.5" customHeight="1" x14ac:dyDescent="0.2">
      <c r="A23" s="1" t="s">
        <v>964</v>
      </c>
      <c r="B23" s="61">
        <v>80</v>
      </c>
      <c r="C23" s="61">
        <v>57.9</v>
      </c>
      <c r="D23" s="61">
        <v>51.7</v>
      </c>
      <c r="E23" s="61">
        <v>45.7</v>
      </c>
      <c r="F23" s="61">
        <v>34.6</v>
      </c>
    </row>
    <row r="24" spans="1:6" ht="13.5" customHeight="1" x14ac:dyDescent="0.2">
      <c r="A24" s="1"/>
    </row>
    <row r="25" spans="1:6" ht="13.5" customHeight="1" x14ac:dyDescent="0.2">
      <c r="A25" s="1" t="s">
        <v>965</v>
      </c>
      <c r="B25" s="61">
        <v>64</v>
      </c>
      <c r="C25" s="61">
        <v>44.4</v>
      </c>
      <c r="D25" s="61">
        <v>31.3</v>
      </c>
      <c r="E25" s="61">
        <v>27.2</v>
      </c>
      <c r="F25" s="61">
        <v>18.899999999999999</v>
      </c>
    </row>
    <row r="26" spans="1:6" ht="13.5" customHeight="1" x14ac:dyDescent="0.2">
      <c r="A26" s="1" t="s">
        <v>966</v>
      </c>
      <c r="B26" s="61">
        <v>25.3</v>
      </c>
      <c r="C26" s="61">
        <v>44.6</v>
      </c>
      <c r="D26" s="61">
        <v>43.7</v>
      </c>
      <c r="E26" s="61">
        <v>35.299999999999997</v>
      </c>
      <c r="F26" s="61">
        <v>30.3</v>
      </c>
    </row>
    <row r="27" spans="1:6" ht="18" customHeight="1" x14ac:dyDescent="0.2">
      <c r="A27" s="1" t="s">
        <v>967</v>
      </c>
      <c r="B27" s="61">
        <v>10.6</v>
      </c>
      <c r="C27" s="61">
        <v>11</v>
      </c>
      <c r="D27" s="61">
        <v>25</v>
      </c>
      <c r="E27" s="61">
        <v>37.5</v>
      </c>
      <c r="F27" s="61">
        <v>50.8</v>
      </c>
    </row>
    <row r="37" spans="2:7" s="35" customFormat="1" ht="13.5" customHeight="1" x14ac:dyDescent="0.2"/>
    <row r="38" spans="2:7" s="35" customFormat="1" ht="13.5" customHeight="1" x14ac:dyDescent="0.2"/>
    <row r="39" spans="2:7" s="35" customFormat="1" ht="13.5" customHeight="1" x14ac:dyDescent="0.2"/>
    <row r="40" spans="2:7" s="35" customFormat="1" ht="13.5" customHeight="1" x14ac:dyDescent="0.2"/>
    <row r="41" spans="2:7" s="35" customFormat="1" ht="13.5" customHeight="1" x14ac:dyDescent="0.2"/>
    <row r="42" spans="2:7" s="35" customFormat="1" ht="13.5" customHeight="1" x14ac:dyDescent="0.2"/>
    <row r="43" spans="2:7" s="35" customFormat="1" ht="13.5" customHeight="1" x14ac:dyDescent="0.2">
      <c r="B43" s="1"/>
      <c r="C43" s="1"/>
      <c r="D43" s="1"/>
      <c r="E43" s="1"/>
      <c r="F43" s="1"/>
      <c r="G43"/>
    </row>
    <row r="44" spans="2:7" s="35" customFormat="1" ht="13.5" customHeight="1" x14ac:dyDescent="0.2">
      <c r="B44" s="1"/>
      <c r="C44" s="1"/>
      <c r="D44" s="1"/>
      <c r="E44" s="1"/>
      <c r="F44" s="1"/>
      <c r="G44"/>
    </row>
    <row r="45" spans="2:7" s="35" customFormat="1" ht="13.5" customHeight="1" x14ac:dyDescent="0.2">
      <c r="B45" s="1"/>
      <c r="C45" s="1"/>
      <c r="D45" s="1"/>
      <c r="E45" s="1"/>
      <c r="F45" s="1"/>
      <c r="G45"/>
    </row>
    <row r="46" spans="2:7" s="35" customFormat="1" ht="13.5" customHeight="1" x14ac:dyDescent="0.2">
      <c r="B46" s="1"/>
      <c r="C46" s="1"/>
      <c r="D46" s="1"/>
      <c r="E46" s="1"/>
      <c r="F46" s="1"/>
      <c r="G46"/>
    </row>
    <row r="47" spans="2:7" s="35" customFormat="1" ht="13.5" customHeight="1" x14ac:dyDescent="0.2">
      <c r="B47" s="1"/>
      <c r="C47" s="1"/>
      <c r="D47" s="1"/>
      <c r="E47" s="1"/>
      <c r="F47" s="1"/>
      <c r="G47"/>
    </row>
    <row r="48" spans="2:7" s="35" customFormat="1" ht="13.5" customHeight="1" x14ac:dyDescent="0.2">
      <c r="B48" s="1"/>
      <c r="C48" s="1"/>
      <c r="D48" s="1"/>
      <c r="E48" s="1"/>
      <c r="F48" s="1"/>
      <c r="G48"/>
    </row>
    <row r="49" spans="2:7" s="35" customFormat="1" ht="13.5" customHeight="1" x14ac:dyDescent="0.2">
      <c r="B49" s="1"/>
      <c r="C49" s="1"/>
      <c r="D49" s="1"/>
      <c r="E49" s="1"/>
      <c r="F49" s="1"/>
      <c r="G49"/>
    </row>
    <row r="50" spans="2:7" s="35" customFormat="1" ht="13.5" customHeight="1" x14ac:dyDescent="0.2">
      <c r="B50" s="1"/>
      <c r="C50" s="1"/>
      <c r="D50" s="1"/>
      <c r="E50" s="1"/>
      <c r="F50" s="1"/>
      <c r="G50"/>
    </row>
    <row r="51" spans="2:7" s="35" customFormat="1" ht="13.5" customHeight="1" x14ac:dyDescent="0.2">
      <c r="B51" s="1"/>
      <c r="C51" s="1"/>
      <c r="D51" s="1"/>
      <c r="E51" s="1"/>
      <c r="F51" s="1"/>
      <c r="G51"/>
    </row>
    <row r="52" spans="2:7" s="35" customFormat="1" ht="13.5" customHeight="1" x14ac:dyDescent="0.2">
      <c r="B52" s="1"/>
      <c r="C52" s="1"/>
      <c r="D52" s="1"/>
      <c r="E52" s="1"/>
      <c r="F52" s="1"/>
      <c r="G52"/>
    </row>
    <row r="53" spans="2:7" s="35" customFormat="1" ht="13.5" customHeight="1" x14ac:dyDescent="0.2">
      <c r="B53" s="1"/>
      <c r="C53" s="1"/>
      <c r="D53" s="1"/>
      <c r="E53" s="1"/>
      <c r="F53" s="1"/>
      <c r="G53"/>
    </row>
    <row r="54" spans="2:7" s="35" customFormat="1" ht="13.5" customHeight="1" x14ac:dyDescent="0.2">
      <c r="B54" s="1"/>
      <c r="C54" s="1"/>
      <c r="D54" s="1"/>
      <c r="E54" s="1"/>
      <c r="F54" s="1"/>
      <c r="G54"/>
    </row>
    <row r="55" spans="2:7" s="35" customFormat="1" ht="13.5" customHeight="1" x14ac:dyDescent="0.2">
      <c r="B55" s="1"/>
      <c r="C55" s="1"/>
      <c r="D55" s="1"/>
      <c r="E55" s="1"/>
      <c r="F55" s="1"/>
      <c r="G55"/>
    </row>
    <row r="56" spans="2:7" s="35" customFormat="1" ht="13.5" customHeight="1" x14ac:dyDescent="0.2">
      <c r="B56" s="1"/>
      <c r="C56" s="1"/>
      <c r="D56" s="1"/>
      <c r="E56" s="1"/>
      <c r="F56" s="1"/>
      <c r="G56"/>
    </row>
    <row r="57" spans="2:7" s="35" customFormat="1" ht="13.5" customHeight="1" x14ac:dyDescent="0.2">
      <c r="B57" s="1"/>
      <c r="C57" s="1"/>
      <c r="D57" s="1"/>
      <c r="E57" s="1"/>
      <c r="F57" s="1"/>
      <c r="G57"/>
    </row>
    <row r="58" spans="2:7" s="35" customFormat="1" ht="13.5" customHeight="1" x14ac:dyDescent="0.2">
      <c r="B58" s="1"/>
      <c r="C58" s="1"/>
      <c r="D58" s="1"/>
      <c r="E58" s="1"/>
      <c r="F58" s="1"/>
      <c r="G58"/>
    </row>
    <row r="59" spans="2:7" s="35" customFormat="1" ht="13.5" customHeight="1" x14ac:dyDescent="0.2">
      <c r="B59" s="1"/>
      <c r="C59" s="1"/>
      <c r="D59" s="1"/>
      <c r="E59" s="1"/>
      <c r="F59" s="1"/>
      <c r="G59"/>
    </row>
    <row r="60" spans="2:7" s="35" customFormat="1" ht="13.5" customHeight="1" x14ac:dyDescent="0.2">
      <c r="B60" s="1"/>
      <c r="C60" s="1"/>
      <c r="D60" s="1"/>
      <c r="E60" s="1"/>
      <c r="F60" s="1"/>
      <c r="G60"/>
    </row>
    <row r="61" spans="2:7" s="35" customFormat="1" ht="13.5" customHeight="1" x14ac:dyDescent="0.2">
      <c r="B61" s="1"/>
      <c r="C61" s="1"/>
      <c r="D61" s="1"/>
      <c r="E61" s="1"/>
      <c r="F61" s="1"/>
      <c r="G61"/>
    </row>
    <row r="62" spans="2:7" s="35" customFormat="1" ht="13.5" customHeight="1" x14ac:dyDescent="0.2">
      <c r="B62" s="1"/>
      <c r="C62" s="1"/>
      <c r="D62" s="1"/>
      <c r="E62" s="1"/>
      <c r="F62" s="1"/>
      <c r="G62"/>
    </row>
    <row r="63" spans="2:7" s="35" customFormat="1" ht="13.5" customHeight="1" x14ac:dyDescent="0.2">
      <c r="B63" s="1"/>
      <c r="C63" s="1"/>
      <c r="D63" s="1"/>
      <c r="E63" s="1"/>
      <c r="F63" s="1"/>
      <c r="G63"/>
    </row>
    <row r="64" spans="2:7" s="35" customFormat="1" ht="13.5" customHeight="1" x14ac:dyDescent="0.2">
      <c r="B64" s="1"/>
      <c r="C64" s="1"/>
      <c r="D64" s="1"/>
      <c r="E64" s="1"/>
      <c r="F64" s="1"/>
      <c r="G64"/>
    </row>
    <row r="65" spans="2:7" s="35" customFormat="1" ht="13.5" customHeight="1" x14ac:dyDescent="0.2">
      <c r="B65" s="1"/>
      <c r="C65" s="1"/>
      <c r="D65" s="1"/>
      <c r="E65" s="1"/>
      <c r="F65" s="1"/>
      <c r="G65"/>
    </row>
    <row r="66" spans="2:7" s="35" customFormat="1" ht="13.5" customHeight="1" x14ac:dyDescent="0.2">
      <c r="B66" s="1"/>
      <c r="C66" s="1"/>
      <c r="D66" s="1"/>
      <c r="E66" s="1"/>
      <c r="F66" s="1"/>
      <c r="G66"/>
    </row>
    <row r="67" spans="2:7" s="35" customFormat="1" ht="13.5" customHeight="1" x14ac:dyDescent="0.2">
      <c r="B67" s="1"/>
      <c r="C67" s="1"/>
      <c r="D67" s="1"/>
      <c r="E67" s="1"/>
      <c r="F67" s="1"/>
      <c r="G67"/>
    </row>
    <row r="68" spans="2:7" s="35" customFormat="1" ht="13.5" customHeight="1" x14ac:dyDescent="0.2">
      <c r="B68" s="1"/>
      <c r="C68" s="1"/>
      <c r="D68" s="1"/>
      <c r="E68" s="1"/>
      <c r="F68" s="1"/>
      <c r="G68"/>
    </row>
    <row r="69" spans="2:7" s="35" customFormat="1" ht="13.5" customHeight="1" x14ac:dyDescent="0.2">
      <c r="B69" s="1"/>
      <c r="C69" s="1"/>
      <c r="D69" s="1"/>
      <c r="E69" s="1"/>
      <c r="F69" s="1"/>
      <c r="G69"/>
    </row>
    <row r="70" spans="2:7" s="35" customFormat="1" ht="13.5" customHeight="1" x14ac:dyDescent="0.2">
      <c r="B70" s="1"/>
      <c r="C70" s="1"/>
      <c r="D70" s="1"/>
      <c r="E70" s="1"/>
      <c r="F70" s="1"/>
      <c r="G70"/>
    </row>
    <row r="71" spans="2:7" s="35" customFormat="1" ht="13.5" customHeight="1" x14ac:dyDescent="0.2">
      <c r="B71" s="1"/>
      <c r="C71" s="1"/>
      <c r="D71" s="1"/>
      <c r="E71" s="1"/>
      <c r="F71" s="1"/>
      <c r="G71"/>
    </row>
    <row r="72" spans="2:7" s="35" customFormat="1" ht="13.5" customHeight="1" x14ac:dyDescent="0.2">
      <c r="B72" s="1"/>
      <c r="C72" s="1"/>
      <c r="D72" s="1"/>
      <c r="E72" s="1"/>
      <c r="F72" s="1"/>
      <c r="G72"/>
    </row>
    <row r="73" spans="2:7" s="35" customFormat="1" ht="13.5" customHeight="1" x14ac:dyDescent="0.2">
      <c r="B73" s="1"/>
      <c r="C73" s="1"/>
      <c r="D73" s="1"/>
      <c r="E73" s="1"/>
      <c r="F73" s="1"/>
      <c r="G73"/>
    </row>
    <row r="74" spans="2:7" s="35" customFormat="1" ht="13.5" customHeight="1" x14ac:dyDescent="0.2">
      <c r="B74" s="1"/>
      <c r="C74" s="1"/>
      <c r="D74" s="1"/>
      <c r="E74" s="1"/>
      <c r="F74" s="1"/>
      <c r="G74"/>
    </row>
    <row r="75" spans="2:7" s="35" customFormat="1" ht="13.5" customHeight="1" x14ac:dyDescent="0.2">
      <c r="B75" s="1"/>
      <c r="C75" s="1"/>
      <c r="D75" s="1"/>
      <c r="E75" s="1"/>
      <c r="F75" s="1"/>
      <c r="G75"/>
    </row>
    <row r="76" spans="2:7" s="35" customFormat="1" ht="13.5" customHeight="1" x14ac:dyDescent="0.2">
      <c r="B76" s="1"/>
      <c r="C76" s="1"/>
      <c r="D76" s="1"/>
      <c r="E76" s="1"/>
      <c r="F76" s="1"/>
      <c r="G76"/>
    </row>
    <row r="77" spans="2:7" s="35" customFormat="1" ht="13.5" customHeight="1" x14ac:dyDescent="0.2">
      <c r="B77" s="1"/>
      <c r="C77" s="1"/>
      <c r="D77" s="1"/>
      <c r="E77" s="1"/>
      <c r="F77" s="1"/>
      <c r="G77"/>
    </row>
    <row r="78" spans="2:7" s="35" customFormat="1" ht="13.5" customHeight="1" x14ac:dyDescent="0.2">
      <c r="B78" s="1"/>
      <c r="C78" s="1"/>
      <c r="D78" s="1"/>
      <c r="E78" s="1"/>
      <c r="F78" s="1"/>
      <c r="G78"/>
    </row>
    <row r="79" spans="2:7" s="35" customFormat="1" ht="13.5" customHeight="1" x14ac:dyDescent="0.2">
      <c r="B79" s="1"/>
      <c r="C79" s="1"/>
      <c r="D79" s="1"/>
      <c r="E79" s="1"/>
      <c r="F79" s="1"/>
      <c r="G79"/>
    </row>
    <row r="80" spans="2:7" s="35" customFormat="1" ht="13.5" customHeight="1" x14ac:dyDescent="0.2">
      <c r="B80" s="1"/>
      <c r="C80" s="1"/>
      <c r="D80" s="1"/>
      <c r="E80" s="1"/>
      <c r="F80" s="1"/>
      <c r="G80"/>
    </row>
    <row r="81" spans="2:7" s="35" customFormat="1" ht="13.5" customHeight="1" x14ac:dyDescent="0.2">
      <c r="B81" s="1"/>
      <c r="C81" s="1"/>
      <c r="D81" s="1"/>
      <c r="E81" s="1"/>
      <c r="F81" s="1"/>
      <c r="G81"/>
    </row>
    <row r="82" spans="2:7" s="35" customFormat="1" ht="13.5" customHeight="1" x14ac:dyDescent="0.2">
      <c r="B82" s="1"/>
      <c r="C82" s="1"/>
      <c r="D82" s="1"/>
      <c r="E82" s="1"/>
      <c r="F82" s="1"/>
      <c r="G82"/>
    </row>
    <row r="83" spans="2:7" s="35" customFormat="1" ht="13.5" customHeight="1" x14ac:dyDescent="0.2">
      <c r="B83" s="1"/>
      <c r="C83" s="1"/>
      <c r="D83" s="1"/>
      <c r="E83" s="1"/>
      <c r="F83" s="1"/>
      <c r="G83"/>
    </row>
    <row r="84" spans="2:7" s="35" customFormat="1" ht="13.5" customHeight="1" x14ac:dyDescent="0.2">
      <c r="B84" s="1"/>
      <c r="C84" s="1"/>
      <c r="D84" s="1"/>
      <c r="E84" s="1"/>
      <c r="F84" s="1"/>
      <c r="G84"/>
    </row>
    <row r="85" spans="2:7" s="35" customFormat="1" ht="13.5" customHeight="1" x14ac:dyDescent="0.2">
      <c r="B85" s="1"/>
      <c r="C85" s="1"/>
      <c r="D85" s="1"/>
      <c r="E85" s="1"/>
      <c r="F85" s="1"/>
      <c r="G85"/>
    </row>
    <row r="86" spans="2:7" s="35" customFormat="1" ht="13.5" customHeight="1" x14ac:dyDescent="0.2">
      <c r="B86" s="1"/>
      <c r="C86" s="1"/>
      <c r="D86" s="1"/>
      <c r="E86" s="1"/>
      <c r="F86" s="1"/>
      <c r="G86"/>
    </row>
    <row r="87" spans="2:7" s="35" customFormat="1" ht="13.5" customHeight="1" x14ac:dyDescent="0.2">
      <c r="B87" s="1"/>
      <c r="C87" s="1"/>
      <c r="D87" s="1"/>
      <c r="E87" s="1"/>
      <c r="F87" s="1"/>
      <c r="G87"/>
    </row>
    <row r="88" spans="2:7" s="35" customFormat="1" ht="13.5" customHeight="1" x14ac:dyDescent="0.2">
      <c r="B88" s="1"/>
      <c r="C88" s="1"/>
      <c r="D88" s="1"/>
      <c r="E88" s="1"/>
      <c r="F88" s="1"/>
      <c r="G88"/>
    </row>
    <row r="89" spans="2:7" s="35" customFormat="1" ht="13.5" customHeight="1" x14ac:dyDescent="0.2">
      <c r="B89" s="1"/>
      <c r="C89" s="1"/>
      <c r="D89" s="1"/>
      <c r="E89" s="1"/>
      <c r="F89" s="1"/>
      <c r="G89"/>
    </row>
    <row r="90" spans="2:7" s="35" customFormat="1" ht="13.5" customHeight="1" x14ac:dyDescent="0.2">
      <c r="B90" s="1"/>
      <c r="C90" s="1"/>
      <c r="D90" s="1"/>
      <c r="E90" s="1"/>
      <c r="F90" s="1"/>
      <c r="G90"/>
    </row>
    <row r="91" spans="2:7" s="35" customFormat="1" ht="13.5" customHeight="1" x14ac:dyDescent="0.2">
      <c r="B91" s="1"/>
      <c r="C91" s="1"/>
      <c r="D91" s="1"/>
      <c r="E91" s="1"/>
      <c r="F91" s="1"/>
      <c r="G91"/>
    </row>
    <row r="92" spans="2:7" s="35" customFormat="1" ht="13.5" customHeight="1" x14ac:dyDescent="0.2">
      <c r="B92" s="1"/>
      <c r="C92" s="1"/>
      <c r="D92" s="1"/>
      <c r="E92" s="1"/>
      <c r="F92" s="1"/>
      <c r="G92"/>
    </row>
    <row r="93" spans="2:7" s="35" customFormat="1" ht="13.5" customHeight="1" x14ac:dyDescent="0.2">
      <c r="B93" s="1"/>
      <c r="C93" s="1"/>
      <c r="D93" s="1"/>
      <c r="E93" s="1"/>
      <c r="F93" s="1"/>
      <c r="G93"/>
    </row>
    <row r="94" spans="2:7" s="35" customFormat="1" ht="13.5" customHeight="1" x14ac:dyDescent="0.2">
      <c r="B94" s="1"/>
      <c r="C94" s="1"/>
      <c r="D94" s="1"/>
      <c r="E94" s="1"/>
      <c r="F94" s="1"/>
      <c r="G94"/>
    </row>
    <row r="95" spans="2:7" s="35" customFormat="1" ht="13.5" customHeight="1" x14ac:dyDescent="0.2">
      <c r="B95" s="1"/>
      <c r="C95" s="1"/>
      <c r="D95" s="1"/>
      <c r="E95" s="1"/>
      <c r="F95" s="1"/>
      <c r="G95"/>
    </row>
    <row r="96" spans="2:7" s="35" customFormat="1" ht="13.5" customHeight="1" x14ac:dyDescent="0.2">
      <c r="B96" s="1"/>
      <c r="C96" s="1"/>
      <c r="D96" s="1"/>
      <c r="E96" s="1"/>
      <c r="F96" s="1"/>
      <c r="G96"/>
    </row>
    <row r="97" spans="2:7" s="35" customFormat="1" ht="13.5" customHeight="1" x14ac:dyDescent="0.2">
      <c r="B97" s="1"/>
      <c r="C97" s="1"/>
      <c r="D97" s="1"/>
      <c r="E97" s="1"/>
      <c r="F97" s="1"/>
      <c r="G97"/>
    </row>
    <row r="98" spans="2:7" s="35" customFormat="1" ht="13.5" customHeight="1" x14ac:dyDescent="0.2">
      <c r="B98" s="1"/>
      <c r="C98" s="1"/>
      <c r="D98" s="1"/>
      <c r="E98" s="1"/>
      <c r="F98" s="1"/>
      <c r="G98"/>
    </row>
    <row r="99" spans="2:7" s="35" customFormat="1" ht="13.5" customHeight="1" x14ac:dyDescent="0.2">
      <c r="B99" s="1"/>
      <c r="C99" s="1"/>
      <c r="D99" s="1"/>
      <c r="E99" s="1"/>
      <c r="F99" s="1"/>
      <c r="G99"/>
    </row>
    <row r="100" spans="2:7" s="35" customFormat="1" ht="13.5" customHeight="1" x14ac:dyDescent="0.2">
      <c r="B100" s="1"/>
      <c r="C100" s="1"/>
      <c r="D100" s="1"/>
      <c r="E100" s="1"/>
      <c r="F100" s="1"/>
      <c r="G100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63892-B135-A741-86EC-E8784C0C9D20}">
  <dimension ref="A1:F35"/>
  <sheetViews>
    <sheetView workbookViewId="0">
      <selection activeCell="P34" sqref="P34"/>
    </sheetView>
  </sheetViews>
  <sheetFormatPr baseColWidth="10" defaultColWidth="9.1640625" defaultRowHeight="16" customHeight="1" x14ac:dyDescent="0.15"/>
  <cols>
    <col min="1" max="1" width="38.5" style="30" customWidth="1"/>
    <col min="2" max="2" width="10.33203125" style="30" customWidth="1"/>
    <col min="3" max="3" width="11.1640625" style="30" customWidth="1"/>
    <col min="4" max="4" width="11.83203125" style="30" customWidth="1"/>
    <col min="5" max="5" width="8.5" style="30" customWidth="1"/>
    <col min="6" max="6" width="10.1640625" style="30" customWidth="1"/>
    <col min="7" max="16384" width="9.1640625" style="30"/>
  </cols>
  <sheetData>
    <row r="1" spans="1:6" customFormat="1" ht="16" customHeight="1" thickBot="1" x14ac:dyDescent="0.25">
      <c r="A1" s="57" t="s">
        <v>970</v>
      </c>
      <c r="B1" s="8" t="s">
        <v>954</v>
      </c>
      <c r="C1" s="8" t="s">
        <v>950</v>
      </c>
      <c r="D1" s="8" t="s">
        <v>951</v>
      </c>
      <c r="E1" s="8" t="s">
        <v>952</v>
      </c>
      <c r="F1" s="8" t="s">
        <v>953</v>
      </c>
    </row>
    <row r="2" spans="1:6" customFormat="1" ht="16" customHeight="1" x14ac:dyDescent="0.2">
      <c r="A2" s="44" t="s">
        <v>1361</v>
      </c>
      <c r="B2">
        <v>25.6</v>
      </c>
      <c r="C2">
        <v>30.1</v>
      </c>
      <c r="D2">
        <v>32.299999999999997</v>
      </c>
      <c r="E2">
        <v>30.2</v>
      </c>
      <c r="F2">
        <v>20.399999999999999</v>
      </c>
    </row>
    <row r="3" spans="1:6" customFormat="1" ht="16" customHeight="1" x14ac:dyDescent="0.2">
      <c r="A3" s="44" t="s">
        <v>1362</v>
      </c>
      <c r="B3">
        <v>35.9</v>
      </c>
      <c r="C3">
        <v>32.4</v>
      </c>
      <c r="D3">
        <v>28.8</v>
      </c>
      <c r="E3">
        <v>22.9</v>
      </c>
      <c r="F3">
        <v>10.8</v>
      </c>
    </row>
    <row r="4" spans="1:6" customFormat="1" ht="16" customHeight="1" x14ac:dyDescent="0.2">
      <c r="A4" s="44" t="s">
        <v>1363</v>
      </c>
      <c r="B4">
        <v>35.9</v>
      </c>
      <c r="C4">
        <v>31.3</v>
      </c>
      <c r="D4">
        <v>29.7</v>
      </c>
      <c r="E4">
        <v>24</v>
      </c>
      <c r="F4">
        <v>13.1</v>
      </c>
    </row>
    <row r="5" spans="1:6" customFormat="1" ht="16" customHeight="1" x14ac:dyDescent="0.2">
      <c r="A5" s="44"/>
      <c r="B5" s="30"/>
      <c r="C5" s="30"/>
      <c r="D5" s="30"/>
      <c r="E5" s="30"/>
      <c r="F5" s="30"/>
    </row>
    <row r="6" spans="1:6" customFormat="1" ht="16" customHeight="1" x14ac:dyDescent="0.2">
      <c r="A6" s="44"/>
      <c r="B6" s="30"/>
      <c r="C6" s="30"/>
      <c r="D6" s="30"/>
      <c r="E6" s="30"/>
      <c r="F6" s="30"/>
    </row>
    <row r="8" spans="1:6" ht="16" customHeight="1" thickBot="1" x14ac:dyDescent="0.2">
      <c r="A8" s="57" t="s">
        <v>1355</v>
      </c>
      <c r="B8" s="8" t="s">
        <v>954</v>
      </c>
      <c r="C8" s="8" t="s">
        <v>950</v>
      </c>
      <c r="D8" s="8" t="s">
        <v>951</v>
      </c>
      <c r="E8" s="8" t="s">
        <v>952</v>
      </c>
      <c r="F8" s="8" t="s">
        <v>953</v>
      </c>
    </row>
    <row r="9" spans="1:6" ht="16" customHeight="1" x14ac:dyDescent="0.2">
      <c r="A9" s="44" t="s">
        <v>1361</v>
      </c>
      <c r="B9">
        <v>18.8</v>
      </c>
      <c r="C9">
        <v>18.899999999999999</v>
      </c>
      <c r="D9">
        <v>19.3</v>
      </c>
      <c r="E9">
        <v>16.600000000000001</v>
      </c>
      <c r="F9">
        <v>10.199999999999999</v>
      </c>
    </row>
    <row r="10" spans="1:6" ht="16" customHeight="1" x14ac:dyDescent="0.2">
      <c r="A10" s="44" t="s">
        <v>1362</v>
      </c>
      <c r="B10">
        <v>29.8</v>
      </c>
      <c r="C10">
        <v>21.8</v>
      </c>
      <c r="D10">
        <v>17.600000000000001</v>
      </c>
      <c r="E10">
        <v>12.2</v>
      </c>
      <c r="F10">
        <v>5.4</v>
      </c>
    </row>
    <row r="11" spans="1:6" ht="16" customHeight="1" x14ac:dyDescent="0.2">
      <c r="A11" s="44" t="s">
        <v>1363</v>
      </c>
      <c r="B11">
        <v>26.6</v>
      </c>
      <c r="C11">
        <v>19.899999999999999</v>
      </c>
      <c r="D11">
        <v>16.7</v>
      </c>
      <c r="E11">
        <v>12.3</v>
      </c>
      <c r="F11">
        <v>5.9</v>
      </c>
    </row>
    <row r="12" spans="1:6" ht="16" customHeight="1" x14ac:dyDescent="0.15">
      <c r="A12" s="44"/>
    </row>
    <row r="13" spans="1:6" ht="16" customHeight="1" x14ac:dyDescent="0.15">
      <c r="A13" s="44"/>
    </row>
    <row r="14" spans="1:6" ht="16" customHeight="1" x14ac:dyDescent="0.15">
      <c r="A14" s="44"/>
    </row>
    <row r="15" spans="1:6" ht="16" customHeight="1" x14ac:dyDescent="0.15">
      <c r="A15" s="44"/>
    </row>
    <row r="16" spans="1:6" ht="16" customHeight="1" x14ac:dyDescent="0.15">
      <c r="A16" s="44"/>
    </row>
    <row r="17" spans="1:6" ht="16" customHeight="1" x14ac:dyDescent="0.15">
      <c r="A17" s="44"/>
    </row>
    <row r="18" spans="1:6" ht="16" customHeight="1" x14ac:dyDescent="0.15">
      <c r="A18" s="44"/>
    </row>
    <row r="21" spans="1:6" ht="16" customHeight="1" thickBot="1" x14ac:dyDescent="0.2">
      <c r="A21" s="57" t="s">
        <v>970</v>
      </c>
      <c r="B21" s="8" t="s">
        <v>954</v>
      </c>
      <c r="C21" s="8" t="s">
        <v>950</v>
      </c>
      <c r="D21" s="8" t="s">
        <v>951</v>
      </c>
      <c r="E21" s="8" t="s">
        <v>952</v>
      </c>
      <c r="F21" s="8" t="s">
        <v>953</v>
      </c>
    </row>
    <row r="22" spans="1:6" ht="16" customHeight="1" x14ac:dyDescent="0.2">
      <c r="A22" s="44" t="s">
        <v>1357</v>
      </c>
      <c r="B22">
        <v>5.0999999999999996</v>
      </c>
      <c r="C22">
        <v>9.1999999999999993</v>
      </c>
      <c r="D22">
        <v>19</v>
      </c>
      <c r="E22">
        <v>26.2</v>
      </c>
      <c r="F22">
        <v>27</v>
      </c>
    </row>
    <row r="23" spans="1:6" ht="16" customHeight="1" x14ac:dyDescent="0.2">
      <c r="A23" s="44" t="s">
        <v>1358</v>
      </c>
      <c r="B23">
        <v>2.2000000000000002</v>
      </c>
      <c r="C23">
        <v>4.0999999999999996</v>
      </c>
      <c r="D23">
        <v>7.7</v>
      </c>
      <c r="E23">
        <v>9.3000000000000007</v>
      </c>
      <c r="F23">
        <v>7.2</v>
      </c>
    </row>
    <row r="24" spans="1:6" ht="16" customHeight="1" x14ac:dyDescent="0.2">
      <c r="A24" s="44" t="s">
        <v>1359</v>
      </c>
      <c r="B24">
        <v>10.199999999999999</v>
      </c>
      <c r="C24">
        <v>11.4</v>
      </c>
      <c r="D24">
        <v>14.7</v>
      </c>
      <c r="E24">
        <v>14.1</v>
      </c>
      <c r="F24">
        <v>9.4</v>
      </c>
    </row>
    <row r="25" spans="1:6" ht="16" customHeight="1" x14ac:dyDescent="0.2">
      <c r="A25" s="44" t="s">
        <v>1360</v>
      </c>
      <c r="B25">
        <v>13.2</v>
      </c>
      <c r="C25">
        <v>19.8</v>
      </c>
      <c r="D25">
        <v>29.8</v>
      </c>
      <c r="E25">
        <v>33</v>
      </c>
      <c r="F25">
        <v>27.8</v>
      </c>
    </row>
    <row r="26" spans="1:6" ht="16" customHeight="1" x14ac:dyDescent="0.2">
      <c r="A26" s="44" t="s">
        <v>1356</v>
      </c>
      <c r="B26">
        <v>22.3</v>
      </c>
      <c r="C26">
        <v>22</v>
      </c>
      <c r="D26">
        <v>21.7</v>
      </c>
      <c r="E26">
        <v>18.600000000000001</v>
      </c>
      <c r="F26">
        <v>10</v>
      </c>
    </row>
    <row r="28" spans="1:6" ht="16" customHeight="1" x14ac:dyDescent="0.2">
      <c r="A28" s="44"/>
      <c r="B28"/>
      <c r="C28"/>
      <c r="D28"/>
      <c r="E28"/>
      <c r="F28"/>
    </row>
    <row r="30" spans="1:6" ht="16" customHeight="1" thickBot="1" x14ac:dyDescent="0.2">
      <c r="A30" s="57" t="s">
        <v>1355</v>
      </c>
      <c r="B30" s="8" t="s">
        <v>954</v>
      </c>
      <c r="C30" s="8" t="s">
        <v>950</v>
      </c>
      <c r="D30" s="8" t="s">
        <v>951</v>
      </c>
      <c r="E30" s="8" t="s">
        <v>952</v>
      </c>
      <c r="F30" s="8" t="s">
        <v>953</v>
      </c>
    </row>
    <row r="31" spans="1:6" ht="16" customHeight="1" x14ac:dyDescent="0.2">
      <c r="A31" s="44" t="s">
        <v>1357</v>
      </c>
      <c r="B31">
        <v>3.2</v>
      </c>
      <c r="C31">
        <v>4.3</v>
      </c>
      <c r="D31">
        <v>8</v>
      </c>
      <c r="E31">
        <v>10.6</v>
      </c>
      <c r="F31">
        <v>10.9</v>
      </c>
    </row>
    <row r="32" spans="1:6" ht="16" customHeight="1" x14ac:dyDescent="0.2">
      <c r="A32" s="44" t="s">
        <v>1358</v>
      </c>
      <c r="B32">
        <v>1.6</v>
      </c>
      <c r="C32">
        <v>2</v>
      </c>
      <c r="D32">
        <v>3.3</v>
      </c>
      <c r="E32">
        <v>3.3</v>
      </c>
      <c r="F32">
        <v>2.2000000000000002</v>
      </c>
    </row>
    <row r="33" spans="1:6" ht="16" customHeight="1" x14ac:dyDescent="0.2">
      <c r="A33" s="44" t="s">
        <v>1359</v>
      </c>
      <c r="B33">
        <v>6.7</v>
      </c>
      <c r="C33">
        <v>5.7</v>
      </c>
      <c r="D33">
        <v>6.3</v>
      </c>
      <c r="E33">
        <v>5.4</v>
      </c>
      <c r="F33">
        <v>3.2</v>
      </c>
    </row>
    <row r="34" spans="1:6" ht="16" customHeight="1" x14ac:dyDescent="0.2">
      <c r="A34" s="44" t="s">
        <v>1360</v>
      </c>
      <c r="B34">
        <v>8.1999999999999993</v>
      </c>
      <c r="C34">
        <v>10.7</v>
      </c>
      <c r="D34">
        <v>14.3</v>
      </c>
      <c r="E34">
        <v>15</v>
      </c>
      <c r="F34">
        <v>10.4</v>
      </c>
    </row>
    <row r="35" spans="1:6" ht="16" customHeight="1" x14ac:dyDescent="0.2">
      <c r="A35" s="44" t="s">
        <v>1356</v>
      </c>
      <c r="B35">
        <v>16</v>
      </c>
      <c r="C35">
        <v>12.9</v>
      </c>
      <c r="D35">
        <v>11.6</v>
      </c>
      <c r="E35">
        <v>9</v>
      </c>
      <c r="F35">
        <v>4.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51F05-8E69-4FFF-814A-BDBD168660C0}">
  <dimension ref="A1:Z112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31" sqref="D31"/>
    </sheetView>
  </sheetViews>
  <sheetFormatPr baseColWidth="10" defaultColWidth="8.83203125" defaultRowHeight="13.5" customHeight="1" x14ac:dyDescent="0.2"/>
  <cols>
    <col min="1" max="1" width="21.83203125" style="5" customWidth="1"/>
    <col min="2" max="2" width="11.6640625" style="35" customWidth="1"/>
    <col min="3" max="3" width="11.1640625" style="1" customWidth="1"/>
    <col min="4" max="4" width="13.5" style="1" customWidth="1"/>
    <col min="5" max="5" width="12.83203125" style="1" customWidth="1"/>
    <col min="6" max="6" width="7.6640625" style="1" customWidth="1"/>
    <col min="7" max="7" width="2.5" style="1" customWidth="1"/>
    <col min="8" max="8" width="10.5" style="1" customWidth="1"/>
    <col min="9" max="9" width="12" style="1" customWidth="1"/>
    <col min="10" max="10" width="12.33203125" style="1" customWidth="1"/>
    <col min="11" max="11" width="7.5" style="1" customWidth="1"/>
    <col min="12" max="12" width="3" style="1" customWidth="1"/>
    <col min="13" max="13" width="10.83203125" style="1" customWidth="1"/>
    <col min="14" max="14" width="11.6640625" style="1" customWidth="1"/>
    <col min="15" max="15" width="12" style="1" customWidth="1"/>
    <col min="16" max="16" width="7" style="1" customWidth="1"/>
    <col min="17" max="17" width="2.83203125" style="1" customWidth="1"/>
    <col min="18" max="18" width="10" style="1" customWidth="1"/>
    <col min="19" max="19" width="11.5" style="1" customWidth="1"/>
    <col min="20" max="20" width="11.83203125" style="1" customWidth="1"/>
    <col min="21" max="21" width="7.6640625" style="1" customWidth="1"/>
    <col min="22" max="22" width="2.83203125" style="1" customWidth="1"/>
    <col min="23" max="23" width="10.5" style="1" customWidth="1"/>
    <col min="24" max="24" width="9.6640625" style="1" customWidth="1"/>
    <col min="25" max="25" width="10.33203125" style="1" customWidth="1"/>
    <col min="26" max="26" width="7.6640625" style="1" customWidth="1"/>
  </cols>
  <sheetData>
    <row r="1" spans="1:26" ht="13.5" customHeight="1" thickBot="1" x14ac:dyDescent="0.25">
      <c r="A1" s="7"/>
      <c r="B1" s="38" t="s">
        <v>874</v>
      </c>
      <c r="C1" s="8" t="s">
        <v>819</v>
      </c>
      <c r="D1" s="8" t="s">
        <v>820</v>
      </c>
      <c r="E1" s="8" t="s">
        <v>440</v>
      </c>
      <c r="F1" s="8" t="s">
        <v>821</v>
      </c>
      <c r="G1" s="8"/>
      <c r="H1" s="8" t="s">
        <v>823</v>
      </c>
      <c r="I1" s="8" t="s">
        <v>820</v>
      </c>
      <c r="J1" s="8" t="s">
        <v>440</v>
      </c>
      <c r="K1" s="8" t="s">
        <v>821</v>
      </c>
      <c r="L1" s="8"/>
      <c r="M1" s="8" t="s">
        <v>824</v>
      </c>
      <c r="N1" s="8" t="s">
        <v>820</v>
      </c>
      <c r="O1" s="8" t="s">
        <v>440</v>
      </c>
      <c r="P1" s="8" t="s">
        <v>821</v>
      </c>
      <c r="Q1" s="8"/>
      <c r="R1" s="8" t="s">
        <v>825</v>
      </c>
      <c r="S1" s="8" t="s">
        <v>820</v>
      </c>
      <c r="T1" s="8" t="s">
        <v>440</v>
      </c>
      <c r="U1" s="8" t="s">
        <v>821</v>
      </c>
      <c r="V1" s="8"/>
      <c r="W1" s="8" t="s">
        <v>826</v>
      </c>
      <c r="X1" s="8" t="s">
        <v>820</v>
      </c>
      <c r="Y1" s="8" t="s">
        <v>440</v>
      </c>
      <c r="Z1" s="6" t="s">
        <v>821</v>
      </c>
    </row>
    <row r="2" spans="1:26" ht="13.5" customHeight="1" thickBot="1" x14ac:dyDescent="0.25">
      <c r="A2" s="9" t="s">
        <v>822</v>
      </c>
      <c r="B2" s="10" t="s">
        <v>0</v>
      </c>
      <c r="C2" s="10">
        <v>16832</v>
      </c>
      <c r="D2" s="10" t="s">
        <v>829</v>
      </c>
      <c r="E2" s="10" t="s">
        <v>828</v>
      </c>
      <c r="F2" s="10"/>
      <c r="G2" s="16"/>
      <c r="H2" s="10">
        <v>20344</v>
      </c>
      <c r="I2" s="10" t="s">
        <v>642</v>
      </c>
      <c r="J2" s="10" t="s">
        <v>643</v>
      </c>
      <c r="K2" s="10"/>
      <c r="L2" s="16"/>
      <c r="M2" s="10">
        <v>20532</v>
      </c>
      <c r="N2" s="10" t="s">
        <v>694</v>
      </c>
      <c r="O2" s="10" t="s">
        <v>695</v>
      </c>
      <c r="P2" s="10"/>
      <c r="Q2" s="16"/>
      <c r="R2" s="10">
        <v>25279</v>
      </c>
      <c r="S2" s="10" t="s">
        <v>746</v>
      </c>
      <c r="T2" s="10" t="s">
        <v>747</v>
      </c>
      <c r="U2" s="10"/>
      <c r="V2" s="16"/>
      <c r="W2" s="10">
        <v>44899</v>
      </c>
      <c r="X2" s="10" t="s">
        <v>798</v>
      </c>
      <c r="Y2" s="10" t="s">
        <v>799</v>
      </c>
      <c r="Z2" s="10"/>
    </row>
    <row r="3" spans="1:26" ht="13.5" customHeight="1" thickTop="1" x14ac:dyDescent="0.2">
      <c r="A3" s="2" t="s">
        <v>542</v>
      </c>
      <c r="B3" s="35" t="s">
        <v>1</v>
      </c>
      <c r="C3" s="1" t="s">
        <v>543</v>
      </c>
      <c r="D3" s="1" t="s">
        <v>2</v>
      </c>
      <c r="E3" s="1" t="s">
        <v>3</v>
      </c>
      <c r="F3" s="1">
        <v>0.76</v>
      </c>
      <c r="G3" s="12"/>
      <c r="H3" s="1" t="s">
        <v>611</v>
      </c>
      <c r="I3" s="1" t="s">
        <v>142</v>
      </c>
      <c r="J3" s="1" t="s">
        <v>143</v>
      </c>
      <c r="K3" s="1">
        <v>1.1000000000000001E-3</v>
      </c>
      <c r="L3" s="12"/>
      <c r="M3" s="1" t="s">
        <v>663</v>
      </c>
      <c r="N3" s="1" t="s">
        <v>242</v>
      </c>
      <c r="O3" s="1" t="s">
        <v>243</v>
      </c>
      <c r="P3" s="1">
        <v>0.38</v>
      </c>
      <c r="Q3" s="12"/>
      <c r="R3" s="1" t="s">
        <v>715</v>
      </c>
      <c r="S3" s="1" t="s">
        <v>341</v>
      </c>
      <c r="T3" s="1" t="s">
        <v>342</v>
      </c>
      <c r="U3" s="1">
        <v>5.7000000000000003E-5</v>
      </c>
      <c r="V3" s="12"/>
      <c r="W3" s="1" t="s">
        <v>767</v>
      </c>
      <c r="X3" s="1" t="s">
        <v>441</v>
      </c>
      <c r="Y3" s="1" t="s">
        <v>442</v>
      </c>
      <c r="Z3" s="1">
        <v>0</v>
      </c>
    </row>
    <row r="4" spans="1:26" ht="13.5" customHeight="1" x14ac:dyDescent="0.2">
      <c r="A4" s="2" t="s">
        <v>544</v>
      </c>
      <c r="B4" s="24" t="s">
        <v>875</v>
      </c>
      <c r="C4" s="1" t="s">
        <v>545</v>
      </c>
      <c r="D4" s="1" t="s">
        <v>12</v>
      </c>
      <c r="E4" s="1" t="s">
        <v>13</v>
      </c>
      <c r="F4" s="1">
        <v>0.45</v>
      </c>
      <c r="G4" s="12"/>
      <c r="H4" s="1" t="s">
        <v>616</v>
      </c>
      <c r="I4" s="1" t="s">
        <v>152</v>
      </c>
      <c r="J4" s="1" t="s">
        <v>153</v>
      </c>
      <c r="K4" s="1">
        <v>2E-3</v>
      </c>
      <c r="L4" s="12"/>
      <c r="M4" s="1" t="s">
        <v>668</v>
      </c>
      <c r="N4" s="1" t="s">
        <v>252</v>
      </c>
      <c r="O4" s="1" t="s">
        <v>253</v>
      </c>
      <c r="P4" s="1">
        <v>8.1000000000000003E-2</v>
      </c>
      <c r="Q4" s="12"/>
      <c r="R4" s="1" t="s">
        <v>720</v>
      </c>
      <c r="S4" s="1" t="s">
        <v>351</v>
      </c>
      <c r="T4" s="1" t="s">
        <v>352</v>
      </c>
      <c r="U4" s="1">
        <v>1E-3</v>
      </c>
      <c r="V4" s="12"/>
      <c r="W4" s="1" t="s">
        <v>772</v>
      </c>
      <c r="X4" s="1" t="s">
        <v>451</v>
      </c>
      <c r="Y4" s="1" t="s">
        <v>452</v>
      </c>
      <c r="Z4" s="1">
        <v>2.1000000000000001E-2</v>
      </c>
    </row>
    <row r="5" spans="1:26" ht="13.5" customHeight="1" x14ac:dyDescent="0.2">
      <c r="A5" s="20" t="s">
        <v>546</v>
      </c>
      <c r="B5" s="35" t="s">
        <v>541</v>
      </c>
      <c r="C5" s="21"/>
      <c r="D5" s="21"/>
      <c r="E5" s="21"/>
      <c r="F5" s="21">
        <v>5.0000000000000001E-4</v>
      </c>
      <c r="G5" s="22"/>
      <c r="H5" s="21"/>
      <c r="I5" s="21"/>
      <c r="J5" s="21"/>
      <c r="K5" s="21">
        <v>5.0000000000000001E-4</v>
      </c>
      <c r="L5" s="22"/>
      <c r="M5" s="21"/>
      <c r="N5" s="21"/>
      <c r="O5" s="21"/>
      <c r="P5" s="21">
        <v>5.0000000000000001E-4</v>
      </c>
      <c r="Q5" s="22"/>
      <c r="R5" s="21"/>
      <c r="S5" s="21"/>
      <c r="T5" s="21"/>
      <c r="U5" s="21">
        <v>5.0000000000000001E-4</v>
      </c>
      <c r="V5" s="22"/>
      <c r="W5" s="21"/>
      <c r="X5" s="21"/>
      <c r="Y5" s="21"/>
      <c r="Z5" s="21">
        <v>5.0000000000000001E-4</v>
      </c>
    </row>
    <row r="6" spans="1:26" ht="13.5" customHeight="1" x14ac:dyDescent="0.2">
      <c r="A6" s="2" t="s">
        <v>547</v>
      </c>
      <c r="B6" s="35" t="s">
        <v>870</v>
      </c>
      <c r="C6" s="1" t="s">
        <v>548</v>
      </c>
      <c r="D6" s="1" t="s">
        <v>10</v>
      </c>
      <c r="E6" s="1" t="s">
        <v>11</v>
      </c>
      <c r="G6" s="12"/>
      <c r="H6" s="1" t="s">
        <v>615</v>
      </c>
      <c r="I6" s="1" t="s">
        <v>150</v>
      </c>
      <c r="J6" s="1" t="s">
        <v>151</v>
      </c>
      <c r="L6" s="12"/>
      <c r="M6" s="1" t="s">
        <v>667</v>
      </c>
      <c r="N6" s="1" t="s">
        <v>250</v>
      </c>
      <c r="O6" s="1" t="s">
        <v>251</v>
      </c>
      <c r="Q6" s="12"/>
      <c r="R6" s="1" t="s">
        <v>719</v>
      </c>
      <c r="S6" s="1" t="s">
        <v>349</v>
      </c>
      <c r="T6" s="1" t="s">
        <v>350</v>
      </c>
      <c r="V6" s="12"/>
      <c r="W6" s="1" t="s">
        <v>771</v>
      </c>
      <c r="X6" s="1" t="s">
        <v>449</v>
      </c>
      <c r="Y6" s="1" t="s">
        <v>450</v>
      </c>
    </row>
    <row r="7" spans="1:26" ht="13.5" customHeight="1" x14ac:dyDescent="0.2">
      <c r="A7" s="2" t="s">
        <v>827</v>
      </c>
      <c r="B7" s="35" t="s">
        <v>871</v>
      </c>
      <c r="C7" s="1" t="s">
        <v>549</v>
      </c>
      <c r="D7" s="1" t="s">
        <v>4</v>
      </c>
      <c r="E7" s="1" t="s">
        <v>5</v>
      </c>
      <c r="G7" s="12"/>
      <c r="H7" s="1" t="s">
        <v>612</v>
      </c>
      <c r="I7" s="1" t="s">
        <v>144</v>
      </c>
      <c r="J7" s="1" t="s">
        <v>145</v>
      </c>
      <c r="L7" s="12"/>
      <c r="M7" s="1" t="s">
        <v>664</v>
      </c>
      <c r="N7" s="1" t="s">
        <v>244</v>
      </c>
      <c r="O7" s="1" t="s">
        <v>245</v>
      </c>
      <c r="Q7" s="12"/>
      <c r="R7" s="1" t="s">
        <v>716</v>
      </c>
      <c r="S7" s="1" t="s">
        <v>343</v>
      </c>
      <c r="T7" s="1" t="s">
        <v>344</v>
      </c>
      <c r="V7" s="12"/>
      <c r="W7" s="1" t="s">
        <v>768</v>
      </c>
      <c r="X7" s="1" t="s">
        <v>443</v>
      </c>
      <c r="Y7" s="1" t="s">
        <v>444</v>
      </c>
    </row>
    <row r="8" spans="1:26" ht="13.5" customHeight="1" x14ac:dyDescent="0.2">
      <c r="A8" s="2" t="s">
        <v>550</v>
      </c>
      <c r="B8" s="35" t="s">
        <v>872</v>
      </c>
      <c r="C8" s="1" t="s">
        <v>551</v>
      </c>
      <c r="D8" s="1" t="s">
        <v>6</v>
      </c>
      <c r="E8" s="1" t="s">
        <v>7</v>
      </c>
      <c r="G8" s="12"/>
      <c r="H8" s="1" t="s">
        <v>613</v>
      </c>
      <c r="I8" s="1" t="s">
        <v>146</v>
      </c>
      <c r="J8" s="1" t="s">
        <v>147</v>
      </c>
      <c r="L8" s="12"/>
      <c r="M8" s="1" t="s">
        <v>665</v>
      </c>
      <c r="N8" s="1" t="s">
        <v>246</v>
      </c>
      <c r="O8" s="1" t="s">
        <v>247</v>
      </c>
      <c r="Q8" s="12"/>
      <c r="R8" s="1" t="s">
        <v>717</v>
      </c>
      <c r="S8" s="1" t="s">
        <v>345</v>
      </c>
      <c r="T8" s="1" t="s">
        <v>346</v>
      </c>
      <c r="V8" s="12"/>
      <c r="W8" s="1" t="s">
        <v>769</v>
      </c>
      <c r="X8" s="1" t="s">
        <v>445</v>
      </c>
      <c r="Y8" s="1" t="s">
        <v>446</v>
      </c>
    </row>
    <row r="9" spans="1:26" ht="13.5" customHeight="1" x14ac:dyDescent="0.2">
      <c r="A9" s="23" t="s">
        <v>552</v>
      </c>
      <c r="B9" s="24" t="s">
        <v>873</v>
      </c>
      <c r="C9" s="24" t="s">
        <v>553</v>
      </c>
      <c r="D9" s="24" t="s">
        <v>8</v>
      </c>
      <c r="E9" s="24" t="s">
        <v>9</v>
      </c>
      <c r="F9" s="24"/>
      <c r="G9" s="25"/>
      <c r="H9" s="24" t="s">
        <v>614</v>
      </c>
      <c r="I9" s="24" t="s">
        <v>148</v>
      </c>
      <c r="J9" s="24" t="s">
        <v>149</v>
      </c>
      <c r="K9" s="24"/>
      <c r="L9" s="25"/>
      <c r="M9" s="24" t="s">
        <v>666</v>
      </c>
      <c r="N9" s="24" t="s">
        <v>248</v>
      </c>
      <c r="O9" s="24" t="s">
        <v>249</v>
      </c>
      <c r="P9" s="24"/>
      <c r="Q9" s="25"/>
      <c r="R9" s="24" t="s">
        <v>718</v>
      </c>
      <c r="S9" s="24" t="s">
        <v>347</v>
      </c>
      <c r="T9" s="24" t="s">
        <v>348</v>
      </c>
      <c r="U9" s="24"/>
      <c r="V9" s="25"/>
      <c r="W9" s="24" t="s">
        <v>770</v>
      </c>
      <c r="X9" s="24" t="s">
        <v>447</v>
      </c>
      <c r="Y9" s="24" t="s">
        <v>448</v>
      </c>
      <c r="Z9" s="24"/>
    </row>
    <row r="10" spans="1:26" ht="13.5" customHeight="1" x14ac:dyDescent="0.2">
      <c r="A10" s="2" t="s">
        <v>554</v>
      </c>
      <c r="B10" s="35" t="s">
        <v>69</v>
      </c>
      <c r="C10" s="1" t="s">
        <v>555</v>
      </c>
      <c r="D10" s="1" t="s">
        <v>70</v>
      </c>
      <c r="E10" s="1" t="s">
        <v>71</v>
      </c>
      <c r="F10" s="1">
        <v>5.0000000000000001E-4</v>
      </c>
      <c r="G10" s="12"/>
      <c r="H10" s="1" t="s">
        <v>636</v>
      </c>
      <c r="I10" s="1" t="s">
        <v>193</v>
      </c>
      <c r="J10" s="1" t="s">
        <v>194</v>
      </c>
      <c r="K10" s="1">
        <v>1.0999999999999999E-2</v>
      </c>
      <c r="L10" s="12"/>
      <c r="M10" s="1" t="s">
        <v>688</v>
      </c>
      <c r="N10" s="1" t="s">
        <v>292</v>
      </c>
      <c r="O10" s="1" t="s">
        <v>293</v>
      </c>
      <c r="P10" s="1">
        <v>0.5</v>
      </c>
      <c r="Q10" s="12"/>
      <c r="R10" s="1" t="s">
        <v>740</v>
      </c>
      <c r="S10" s="1" t="s">
        <v>391</v>
      </c>
      <c r="T10" s="1" t="s">
        <v>392</v>
      </c>
      <c r="U10" s="1">
        <v>9.8000000000000004E-2</v>
      </c>
      <c r="V10" s="12"/>
      <c r="W10" s="1" t="s">
        <v>792</v>
      </c>
      <c r="X10" s="1" t="s">
        <v>491</v>
      </c>
      <c r="Y10" s="1" t="s">
        <v>492</v>
      </c>
      <c r="Z10" s="1">
        <v>5.0000000000000001E-4</v>
      </c>
    </row>
    <row r="11" spans="1:26" ht="13.5" customHeight="1" x14ac:dyDescent="0.2">
      <c r="A11" s="2" t="s">
        <v>556</v>
      </c>
      <c r="B11" s="24" t="s">
        <v>48</v>
      </c>
      <c r="C11" s="1" t="s">
        <v>557</v>
      </c>
      <c r="D11" s="1" t="s">
        <v>49</v>
      </c>
      <c r="E11" s="1" t="s">
        <v>50</v>
      </c>
      <c r="F11" s="1">
        <v>5.0000000000000001E-4</v>
      </c>
      <c r="G11" s="12"/>
      <c r="H11" s="1" t="s">
        <v>629</v>
      </c>
      <c r="I11" s="1" t="s">
        <v>179</v>
      </c>
      <c r="J11" s="1" t="s">
        <v>180</v>
      </c>
      <c r="K11" s="1">
        <v>5.0000000000000001E-4</v>
      </c>
      <c r="L11" s="12"/>
      <c r="M11" s="1" t="s">
        <v>681</v>
      </c>
      <c r="N11" s="1" t="s">
        <v>278</v>
      </c>
      <c r="O11" s="1" t="s">
        <v>279</v>
      </c>
      <c r="P11" s="1">
        <v>5.0000000000000001E-4</v>
      </c>
      <c r="Q11" s="12"/>
      <c r="R11" s="1" t="s">
        <v>733</v>
      </c>
      <c r="S11" s="1" t="s">
        <v>377</v>
      </c>
      <c r="T11" s="1" t="s">
        <v>378</v>
      </c>
      <c r="U11" s="1">
        <v>5.0000000000000001E-4</v>
      </c>
      <c r="V11" s="12"/>
      <c r="W11" s="1" t="s">
        <v>785</v>
      </c>
      <c r="X11" s="1" t="s">
        <v>477</v>
      </c>
      <c r="Y11" s="1" t="s">
        <v>478</v>
      </c>
      <c r="Z11" s="1">
        <v>5.0000000000000001E-4</v>
      </c>
    </row>
    <row r="12" spans="1:26" ht="13.5" customHeight="1" x14ac:dyDescent="0.2">
      <c r="A12" s="20" t="s">
        <v>558</v>
      </c>
      <c r="C12" s="21"/>
      <c r="D12" s="21"/>
      <c r="E12" s="21"/>
      <c r="F12" s="21">
        <v>5.0000000000000001E-4</v>
      </c>
      <c r="G12" s="22"/>
      <c r="H12" s="21"/>
      <c r="I12" s="21"/>
      <c r="J12" s="21"/>
      <c r="K12" s="21">
        <v>5.0000000000000001E-4</v>
      </c>
      <c r="L12" s="22"/>
      <c r="M12" s="21"/>
      <c r="N12" s="21"/>
      <c r="O12" s="21"/>
      <c r="P12" s="21">
        <v>5.0000000000000001E-4</v>
      </c>
      <c r="Q12" s="22"/>
      <c r="R12" s="21"/>
      <c r="S12" s="21"/>
      <c r="T12" s="21"/>
      <c r="U12" s="21">
        <v>5.0000000000000001E-4</v>
      </c>
      <c r="V12" s="22"/>
      <c r="W12" s="21"/>
      <c r="X12" s="21"/>
      <c r="Y12" s="21"/>
      <c r="Z12" s="21">
        <v>5.0000000000000001E-4</v>
      </c>
    </row>
    <row r="13" spans="1:26" ht="13.5" customHeight="1" x14ac:dyDescent="0.2">
      <c r="A13" s="2" t="s">
        <v>559</v>
      </c>
      <c r="B13" s="35" t="s">
        <v>27</v>
      </c>
      <c r="C13" s="1" t="s">
        <v>560</v>
      </c>
      <c r="D13" s="1" t="s">
        <v>34</v>
      </c>
      <c r="E13" s="1" t="s">
        <v>35</v>
      </c>
      <c r="G13" s="12"/>
      <c r="H13" s="1" t="s">
        <v>622</v>
      </c>
      <c r="I13" s="1" t="s">
        <v>165</v>
      </c>
      <c r="J13" s="1" t="s">
        <v>166</v>
      </c>
      <c r="L13" s="12"/>
      <c r="M13" s="1" t="s">
        <v>674</v>
      </c>
      <c r="N13" s="1" t="s">
        <v>264</v>
      </c>
      <c r="O13" s="1" t="s">
        <v>265</v>
      </c>
      <c r="Q13" s="12"/>
      <c r="R13" s="1" t="s">
        <v>726</v>
      </c>
      <c r="S13" s="1" t="s">
        <v>363</v>
      </c>
      <c r="T13" s="1" t="s">
        <v>364</v>
      </c>
      <c r="V13" s="12"/>
      <c r="W13" s="1" t="s">
        <v>778</v>
      </c>
      <c r="X13" s="1" t="s">
        <v>463</v>
      </c>
      <c r="Y13" s="1" t="s">
        <v>464</v>
      </c>
    </row>
    <row r="14" spans="1:26" ht="13.5" customHeight="1" x14ac:dyDescent="0.2">
      <c r="A14" s="2" t="s">
        <v>561</v>
      </c>
      <c r="B14" s="35" t="s">
        <v>30</v>
      </c>
      <c r="C14" s="1" t="s">
        <v>562</v>
      </c>
      <c r="D14" s="1" t="s">
        <v>31</v>
      </c>
      <c r="E14" s="1" t="s">
        <v>32</v>
      </c>
      <c r="G14" s="12"/>
      <c r="H14" s="1" t="s">
        <v>623</v>
      </c>
      <c r="I14" s="1" t="s">
        <v>167</v>
      </c>
      <c r="J14" s="1" t="s">
        <v>168</v>
      </c>
      <c r="L14" s="12"/>
      <c r="M14" s="1" t="s">
        <v>675</v>
      </c>
      <c r="N14" s="1" t="s">
        <v>266</v>
      </c>
      <c r="O14" s="1" t="s">
        <v>267</v>
      </c>
      <c r="Q14" s="12"/>
      <c r="R14" s="1" t="s">
        <v>727</v>
      </c>
      <c r="S14" s="1" t="s">
        <v>365</v>
      </c>
      <c r="T14" s="1" t="s">
        <v>366</v>
      </c>
      <c r="V14" s="12"/>
      <c r="W14" s="1" t="s">
        <v>779</v>
      </c>
      <c r="X14" s="1" t="s">
        <v>465</v>
      </c>
      <c r="Y14" s="1" t="s">
        <v>466</v>
      </c>
    </row>
    <row r="15" spans="1:26" ht="13.5" customHeight="1" x14ac:dyDescent="0.2">
      <c r="A15" s="23" t="s">
        <v>563</v>
      </c>
      <c r="B15" s="24" t="s">
        <v>33</v>
      </c>
      <c r="C15" s="24" t="s">
        <v>564</v>
      </c>
      <c r="D15" s="24" t="s">
        <v>28</v>
      </c>
      <c r="E15" s="24" t="s">
        <v>29</v>
      </c>
      <c r="F15" s="24"/>
      <c r="G15" s="25"/>
      <c r="H15" s="24" t="s">
        <v>624</v>
      </c>
      <c r="I15" s="24" t="s">
        <v>169</v>
      </c>
      <c r="J15" s="24" t="s">
        <v>170</v>
      </c>
      <c r="K15" s="24"/>
      <c r="L15" s="25"/>
      <c r="M15" s="24" t="s">
        <v>676</v>
      </c>
      <c r="N15" s="24" t="s">
        <v>268</v>
      </c>
      <c r="O15" s="24" t="s">
        <v>269</v>
      </c>
      <c r="P15" s="24"/>
      <c r="Q15" s="25"/>
      <c r="R15" s="24" t="s">
        <v>728</v>
      </c>
      <c r="S15" s="24" t="s">
        <v>367</v>
      </c>
      <c r="T15" s="24" t="s">
        <v>368</v>
      </c>
      <c r="U15" s="24"/>
      <c r="V15" s="25"/>
      <c r="W15" s="24" t="s">
        <v>780</v>
      </c>
      <c r="X15" s="24" t="s">
        <v>467</v>
      </c>
      <c r="Y15" s="24" t="s">
        <v>468</v>
      </c>
      <c r="Z15" s="24"/>
    </row>
    <row r="16" spans="1:26" ht="13.5" customHeight="1" x14ac:dyDescent="0.2">
      <c r="A16" s="20" t="s">
        <v>565</v>
      </c>
      <c r="C16" s="21"/>
      <c r="D16" s="21"/>
      <c r="E16" s="21"/>
      <c r="F16" s="21"/>
      <c r="G16" s="22"/>
      <c r="H16" s="21"/>
      <c r="I16" s="21"/>
      <c r="J16" s="21"/>
      <c r="K16" s="21">
        <v>5.0000000000000001E-4</v>
      </c>
      <c r="L16" s="22"/>
      <c r="M16" s="21"/>
      <c r="N16" s="21"/>
      <c r="O16" s="21"/>
      <c r="P16" s="21">
        <v>5.0000000000000001E-4</v>
      </c>
      <c r="Q16" s="22"/>
      <c r="R16" s="21"/>
      <c r="S16" s="21"/>
      <c r="T16" s="21"/>
      <c r="U16" s="21">
        <v>5.0000000000000001E-4</v>
      </c>
      <c r="V16" s="22"/>
      <c r="W16" s="21"/>
      <c r="X16" s="21"/>
      <c r="Y16" s="21"/>
      <c r="Z16" s="21">
        <v>5.0000000000000001E-4</v>
      </c>
    </row>
    <row r="17" spans="1:26" ht="13.5" customHeight="1" x14ac:dyDescent="0.2">
      <c r="A17" s="2" t="s">
        <v>566</v>
      </c>
      <c r="B17" s="35" t="s">
        <v>36</v>
      </c>
      <c r="C17" s="1" t="s">
        <v>567</v>
      </c>
      <c r="D17" s="1" t="s">
        <v>37</v>
      </c>
      <c r="E17" s="1" t="s">
        <v>38</v>
      </c>
      <c r="F17" s="1">
        <v>5.0000000000000001E-4</v>
      </c>
      <c r="G17" s="12"/>
      <c r="H17" s="1" t="s">
        <v>625</v>
      </c>
      <c r="I17" s="1" t="s">
        <v>171</v>
      </c>
      <c r="J17" s="1" t="s">
        <v>172</v>
      </c>
      <c r="L17" s="12"/>
      <c r="M17" s="1" t="s">
        <v>677</v>
      </c>
      <c r="N17" s="1" t="s">
        <v>270</v>
      </c>
      <c r="O17" s="1" t="s">
        <v>271</v>
      </c>
      <c r="Q17" s="12"/>
      <c r="R17" s="1" t="s">
        <v>729</v>
      </c>
      <c r="S17" s="1" t="s">
        <v>369</v>
      </c>
      <c r="T17" s="1" t="s">
        <v>370</v>
      </c>
      <c r="V17" s="12"/>
      <c r="W17" s="1" t="s">
        <v>781</v>
      </c>
      <c r="X17" s="1" t="s">
        <v>469</v>
      </c>
      <c r="Y17" s="1" t="s">
        <v>470</v>
      </c>
    </row>
    <row r="18" spans="1:26" ht="13.5" customHeight="1" x14ac:dyDescent="0.2">
      <c r="A18" s="2" t="s">
        <v>568</v>
      </c>
      <c r="B18" s="35" t="s">
        <v>39</v>
      </c>
      <c r="C18" s="1" t="s">
        <v>569</v>
      </c>
      <c r="D18" s="1" t="s">
        <v>40</v>
      </c>
      <c r="E18" s="1" t="s">
        <v>41</v>
      </c>
      <c r="G18" s="12"/>
      <c r="H18" s="1" t="s">
        <v>626</v>
      </c>
      <c r="I18" s="1" t="s">
        <v>173</v>
      </c>
      <c r="J18" s="1" t="s">
        <v>174</v>
      </c>
      <c r="L18" s="12"/>
      <c r="M18" s="1" t="s">
        <v>678</v>
      </c>
      <c r="N18" s="1" t="s">
        <v>272</v>
      </c>
      <c r="O18" s="1" t="s">
        <v>273</v>
      </c>
      <c r="Q18" s="12"/>
      <c r="R18" s="1" t="s">
        <v>730</v>
      </c>
      <c r="S18" s="1" t="s">
        <v>371</v>
      </c>
      <c r="T18" s="1" t="s">
        <v>372</v>
      </c>
      <c r="V18" s="12"/>
      <c r="W18" s="1" t="s">
        <v>782</v>
      </c>
      <c r="X18" s="1" t="s">
        <v>471</v>
      </c>
      <c r="Y18" s="1" t="s">
        <v>472</v>
      </c>
    </row>
    <row r="19" spans="1:26" ht="13.5" customHeight="1" x14ac:dyDescent="0.2">
      <c r="A19" s="2" t="s">
        <v>570</v>
      </c>
      <c r="B19" s="35" t="s">
        <v>42</v>
      </c>
      <c r="C19" s="1" t="s">
        <v>571</v>
      </c>
      <c r="D19" s="1" t="s">
        <v>43</v>
      </c>
      <c r="E19" s="1" t="s">
        <v>44</v>
      </c>
      <c r="G19" s="12"/>
      <c r="H19" s="1" t="s">
        <v>627</v>
      </c>
      <c r="I19" s="1" t="s">
        <v>175</v>
      </c>
      <c r="J19" s="1" t="s">
        <v>176</v>
      </c>
      <c r="L19" s="12"/>
      <c r="M19" s="1" t="s">
        <v>679</v>
      </c>
      <c r="N19" s="1" t="s">
        <v>274</v>
      </c>
      <c r="O19" s="1" t="s">
        <v>275</v>
      </c>
      <c r="Q19" s="12"/>
      <c r="R19" s="1" t="s">
        <v>731</v>
      </c>
      <c r="S19" s="1" t="s">
        <v>373</v>
      </c>
      <c r="T19" s="1" t="s">
        <v>374</v>
      </c>
      <c r="V19" s="12"/>
      <c r="W19" s="1" t="s">
        <v>783</v>
      </c>
      <c r="X19" s="1" t="s">
        <v>473</v>
      </c>
      <c r="Y19" s="1" t="s">
        <v>474</v>
      </c>
    </row>
    <row r="20" spans="1:26" ht="13.5" customHeight="1" x14ac:dyDescent="0.2">
      <c r="A20" s="23" t="s">
        <v>572</v>
      </c>
      <c r="B20" s="24" t="s">
        <v>45</v>
      </c>
      <c r="C20" s="24" t="s">
        <v>573</v>
      </c>
      <c r="D20" s="24" t="s">
        <v>46</v>
      </c>
      <c r="E20" s="24" t="s">
        <v>47</v>
      </c>
      <c r="F20" s="24"/>
      <c r="G20" s="25"/>
      <c r="H20" s="24" t="s">
        <v>628</v>
      </c>
      <c r="I20" s="24" t="s">
        <v>177</v>
      </c>
      <c r="J20" s="24" t="s">
        <v>178</v>
      </c>
      <c r="K20" s="24"/>
      <c r="L20" s="25"/>
      <c r="M20" s="24" t="s">
        <v>680</v>
      </c>
      <c r="N20" s="24" t="s">
        <v>276</v>
      </c>
      <c r="O20" s="24" t="s">
        <v>277</v>
      </c>
      <c r="P20" s="24"/>
      <c r="Q20" s="25"/>
      <c r="R20" s="24" t="s">
        <v>732</v>
      </c>
      <c r="S20" s="24" t="s">
        <v>375</v>
      </c>
      <c r="T20" s="24" t="s">
        <v>376</v>
      </c>
      <c r="U20" s="24"/>
      <c r="V20" s="25"/>
      <c r="W20" s="24" t="s">
        <v>784</v>
      </c>
      <c r="X20" s="24" t="s">
        <v>475</v>
      </c>
      <c r="Y20" s="24" t="s">
        <v>476</v>
      </c>
      <c r="Z20" s="24"/>
    </row>
    <row r="21" spans="1:26" ht="13.5" customHeight="1" x14ac:dyDescent="0.2">
      <c r="A21" s="2" t="s">
        <v>574</v>
      </c>
      <c r="F21" s="3">
        <v>5.0000000000000001E-4</v>
      </c>
      <c r="G21" s="12"/>
      <c r="K21" s="1">
        <v>5.0000000000000001E-4</v>
      </c>
      <c r="L21" s="12"/>
      <c r="P21" s="1">
        <v>5.0000000000000001E-4</v>
      </c>
      <c r="Q21" s="12"/>
      <c r="U21" s="1">
        <v>5.0000000000000001E-4</v>
      </c>
      <c r="V21" s="12"/>
      <c r="Z21" s="1">
        <v>5.0000000000000001E-4</v>
      </c>
    </row>
    <row r="22" spans="1:26" ht="13.5" customHeight="1" x14ac:dyDescent="0.2">
      <c r="A22" s="2" t="s">
        <v>575</v>
      </c>
      <c r="B22" s="35" t="s">
        <v>72</v>
      </c>
      <c r="C22" s="2" t="s">
        <v>576</v>
      </c>
      <c r="D22" s="2" t="s">
        <v>73</v>
      </c>
      <c r="E22" s="2" t="s">
        <v>74</v>
      </c>
      <c r="F22" s="3"/>
      <c r="G22" s="17"/>
      <c r="H22" s="1" t="s">
        <v>637</v>
      </c>
      <c r="I22" s="1" t="s">
        <v>195</v>
      </c>
      <c r="J22" s="1" t="s">
        <v>196</v>
      </c>
      <c r="L22" s="12"/>
      <c r="M22" s="1" t="s">
        <v>689</v>
      </c>
      <c r="N22" s="1" t="s">
        <v>294</v>
      </c>
      <c r="O22" s="1" t="s">
        <v>295</v>
      </c>
      <c r="Q22" s="12"/>
      <c r="R22" s="1" t="s">
        <v>741</v>
      </c>
      <c r="S22" s="1" t="s">
        <v>393</v>
      </c>
      <c r="T22" s="1" t="s">
        <v>394</v>
      </c>
      <c r="V22" s="12"/>
      <c r="W22" s="1" t="s">
        <v>793</v>
      </c>
      <c r="X22" s="1" t="s">
        <v>493</v>
      </c>
      <c r="Y22" s="1" t="s">
        <v>494</v>
      </c>
    </row>
    <row r="23" spans="1:26" ht="13.5" customHeight="1" x14ac:dyDescent="0.2">
      <c r="A23" s="2" t="s">
        <v>577</v>
      </c>
      <c r="B23" s="35" t="s">
        <v>75</v>
      </c>
      <c r="C23" s="2" t="s">
        <v>578</v>
      </c>
      <c r="D23" s="2" t="s">
        <v>76</v>
      </c>
      <c r="E23" s="2" t="s">
        <v>77</v>
      </c>
      <c r="F23" s="3"/>
      <c r="G23" s="17"/>
      <c r="H23" s="1" t="s">
        <v>638</v>
      </c>
      <c r="I23" s="1" t="s">
        <v>197</v>
      </c>
      <c r="J23" s="1" t="s">
        <v>198</v>
      </c>
      <c r="L23" s="12"/>
      <c r="M23" s="1" t="s">
        <v>690</v>
      </c>
      <c r="N23" s="1" t="s">
        <v>296</v>
      </c>
      <c r="O23" s="1" t="s">
        <v>297</v>
      </c>
      <c r="Q23" s="12"/>
      <c r="R23" s="1" t="s">
        <v>742</v>
      </c>
      <c r="S23" s="1" t="s">
        <v>395</v>
      </c>
      <c r="T23" s="1" t="s">
        <v>396</v>
      </c>
      <c r="V23" s="12"/>
      <c r="W23" s="1" t="s">
        <v>794</v>
      </c>
      <c r="X23" s="1" t="s">
        <v>495</v>
      </c>
      <c r="Y23" s="1" t="s">
        <v>496</v>
      </c>
    </row>
    <row r="24" spans="1:26" ht="13.5" customHeight="1" x14ac:dyDescent="0.2">
      <c r="A24" s="2" t="s">
        <v>579</v>
      </c>
      <c r="B24" s="35" t="s">
        <v>78</v>
      </c>
      <c r="C24" s="2" t="s">
        <v>580</v>
      </c>
      <c r="D24" s="2" t="s">
        <v>79</v>
      </c>
      <c r="E24" s="2" t="s">
        <v>80</v>
      </c>
      <c r="F24" s="3"/>
      <c r="G24" s="17"/>
      <c r="H24" s="1" t="s">
        <v>639</v>
      </c>
      <c r="I24" s="1" t="s">
        <v>199</v>
      </c>
      <c r="J24" s="1" t="s">
        <v>200</v>
      </c>
      <c r="L24" s="12"/>
      <c r="M24" s="1" t="s">
        <v>691</v>
      </c>
      <c r="N24" s="1" t="s">
        <v>298</v>
      </c>
      <c r="O24" s="1" t="s">
        <v>299</v>
      </c>
      <c r="Q24" s="12"/>
      <c r="R24" s="1" t="s">
        <v>743</v>
      </c>
      <c r="S24" s="1" t="s">
        <v>397</v>
      </c>
      <c r="T24" s="1" t="s">
        <v>398</v>
      </c>
      <c r="V24" s="12"/>
      <c r="W24" s="1" t="s">
        <v>795</v>
      </c>
      <c r="X24" s="1" t="s">
        <v>497</v>
      </c>
      <c r="Y24" s="1" t="s">
        <v>498</v>
      </c>
    </row>
    <row r="25" spans="1:26" ht="13.5" customHeight="1" x14ac:dyDescent="0.2">
      <c r="A25" s="11" t="s">
        <v>581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ht="13.5" customHeight="1" x14ac:dyDescent="0.2">
      <c r="A26" s="2" t="s">
        <v>582</v>
      </c>
      <c r="B26" s="35" t="s">
        <v>26</v>
      </c>
      <c r="C26" s="2" t="s">
        <v>583</v>
      </c>
      <c r="D26" s="2" t="s">
        <v>583</v>
      </c>
      <c r="E26" s="2" t="s">
        <v>583</v>
      </c>
      <c r="F26" s="3">
        <v>5.0000000000000001E-4</v>
      </c>
      <c r="G26" s="17"/>
      <c r="H26" s="1" t="s">
        <v>621</v>
      </c>
      <c r="I26" s="1" t="s">
        <v>163</v>
      </c>
      <c r="J26" s="1" t="s">
        <v>164</v>
      </c>
      <c r="K26" s="1">
        <v>5.0000000000000001E-4</v>
      </c>
      <c r="L26" s="12"/>
      <c r="M26" s="1" t="s">
        <v>673</v>
      </c>
      <c r="N26" s="1" t="s">
        <v>262</v>
      </c>
      <c r="O26" s="1" t="s">
        <v>263</v>
      </c>
      <c r="P26" s="1">
        <v>5.0000000000000001E-4</v>
      </c>
      <c r="Q26" s="12"/>
      <c r="R26" s="1" t="s">
        <v>725</v>
      </c>
      <c r="S26" s="1" t="s">
        <v>361</v>
      </c>
      <c r="T26" s="1" t="s">
        <v>362</v>
      </c>
      <c r="U26" s="1">
        <v>5.0000000000000001E-4</v>
      </c>
      <c r="V26" s="12"/>
      <c r="W26" s="1" t="s">
        <v>777</v>
      </c>
      <c r="X26" s="1" t="s">
        <v>461</v>
      </c>
      <c r="Y26" s="1" t="s">
        <v>462</v>
      </c>
      <c r="Z26" s="1">
        <v>5.0000000000000001E-4</v>
      </c>
    </row>
    <row r="27" spans="1:26" ht="13.5" customHeight="1" x14ac:dyDescent="0.2">
      <c r="A27" s="2" t="s">
        <v>584</v>
      </c>
      <c r="B27" s="1" t="s">
        <v>869</v>
      </c>
      <c r="C27" s="2" t="s">
        <v>585</v>
      </c>
      <c r="D27" s="2" t="s">
        <v>81</v>
      </c>
      <c r="E27" s="2" t="s">
        <v>82</v>
      </c>
      <c r="F27" s="3">
        <v>5.0000000000000001E-4</v>
      </c>
      <c r="G27" s="17"/>
      <c r="H27" s="1" t="s">
        <v>640</v>
      </c>
      <c r="I27" s="1" t="s">
        <v>201</v>
      </c>
      <c r="J27" s="1" t="s">
        <v>202</v>
      </c>
      <c r="K27" s="1">
        <v>5.0000000000000001E-4</v>
      </c>
      <c r="L27" s="12"/>
      <c r="M27" s="1" t="s">
        <v>692</v>
      </c>
      <c r="N27" s="1" t="s">
        <v>300</v>
      </c>
      <c r="O27" s="1" t="s">
        <v>301</v>
      </c>
      <c r="P27" s="1">
        <v>1E-3</v>
      </c>
      <c r="Q27" s="12"/>
      <c r="R27" s="1" t="s">
        <v>744</v>
      </c>
      <c r="S27" s="1" t="s">
        <v>399</v>
      </c>
      <c r="T27" s="1" t="s">
        <v>400</v>
      </c>
      <c r="U27" s="1">
        <v>5.0000000000000001E-4</v>
      </c>
      <c r="V27" s="12"/>
      <c r="W27" s="1" t="s">
        <v>796</v>
      </c>
      <c r="X27" s="1" t="s">
        <v>499</v>
      </c>
      <c r="Y27" s="1" t="s">
        <v>500</v>
      </c>
      <c r="Z27" s="1">
        <v>2.4E-2</v>
      </c>
    </row>
    <row r="28" spans="1:26" ht="13.5" customHeight="1" x14ac:dyDescent="0.2">
      <c r="A28" s="20" t="s">
        <v>586</v>
      </c>
      <c r="B28" s="39"/>
      <c r="C28" s="21"/>
      <c r="D28" s="21"/>
      <c r="E28" s="21"/>
      <c r="F28" s="26">
        <v>5.0000000000000001E-4</v>
      </c>
      <c r="G28" s="27"/>
      <c r="H28" s="21"/>
      <c r="I28" s="21"/>
      <c r="J28" s="21"/>
      <c r="K28" s="21">
        <v>5.0000000000000001E-4</v>
      </c>
      <c r="L28" s="22"/>
      <c r="M28" s="21"/>
      <c r="N28" s="21"/>
      <c r="O28" s="21"/>
      <c r="P28" s="21">
        <v>5.0000000000000001E-4</v>
      </c>
      <c r="Q28" s="22"/>
      <c r="R28" s="21"/>
      <c r="S28" s="21"/>
      <c r="T28" s="21"/>
      <c r="U28" s="21">
        <v>5.0000000000000001E-4</v>
      </c>
      <c r="V28" s="22"/>
      <c r="W28" s="21"/>
      <c r="X28" s="21"/>
      <c r="Y28" s="21"/>
      <c r="Z28" s="21">
        <v>5.0000000000000001E-4</v>
      </c>
    </row>
    <row r="29" spans="1:26" ht="13.5" customHeight="1" x14ac:dyDescent="0.2">
      <c r="A29" s="2" t="s">
        <v>587</v>
      </c>
      <c r="B29" s="35" t="s">
        <v>86</v>
      </c>
      <c r="C29" s="2" t="s">
        <v>588</v>
      </c>
      <c r="D29" s="2" t="s">
        <v>87</v>
      </c>
      <c r="E29" s="2" t="s">
        <v>88</v>
      </c>
      <c r="G29" s="12"/>
      <c r="H29" s="1" t="s">
        <v>644</v>
      </c>
      <c r="I29" s="1" t="s">
        <v>204</v>
      </c>
      <c r="J29" s="1" t="s">
        <v>205</v>
      </c>
      <c r="L29" s="12"/>
      <c r="M29" s="1" t="s">
        <v>696</v>
      </c>
      <c r="N29" s="1" t="s">
        <v>304</v>
      </c>
      <c r="O29" s="1" t="s">
        <v>305</v>
      </c>
      <c r="Q29" s="12"/>
      <c r="R29" s="1" t="s">
        <v>748</v>
      </c>
      <c r="S29" s="1" t="s">
        <v>403</v>
      </c>
      <c r="T29" s="1" t="s">
        <v>404</v>
      </c>
      <c r="V29" s="12"/>
      <c r="W29" s="1" t="s">
        <v>800</v>
      </c>
      <c r="X29" s="1" t="s">
        <v>503</v>
      </c>
      <c r="Y29" s="1" t="s">
        <v>504</v>
      </c>
    </row>
    <row r="30" spans="1:26" ht="13.5" customHeight="1" x14ac:dyDescent="0.2">
      <c r="A30" s="23" t="s">
        <v>589</v>
      </c>
      <c r="B30" s="37" t="s">
        <v>89</v>
      </c>
      <c r="C30" s="23" t="s">
        <v>590</v>
      </c>
      <c r="D30" s="23" t="s">
        <v>90</v>
      </c>
      <c r="E30" s="23" t="s">
        <v>91</v>
      </c>
      <c r="F30" s="24"/>
      <c r="G30" s="25"/>
      <c r="H30" s="24" t="s">
        <v>645</v>
      </c>
      <c r="I30" s="24" t="s">
        <v>206</v>
      </c>
      <c r="J30" s="24" t="s">
        <v>207</v>
      </c>
      <c r="K30" s="24"/>
      <c r="L30" s="25"/>
      <c r="M30" s="24" t="s">
        <v>697</v>
      </c>
      <c r="N30" s="24" t="s">
        <v>306</v>
      </c>
      <c r="O30" s="24" t="s">
        <v>307</v>
      </c>
      <c r="P30" s="24"/>
      <c r="Q30" s="25"/>
      <c r="R30" s="24" t="s">
        <v>749</v>
      </c>
      <c r="S30" s="24" t="s">
        <v>405</v>
      </c>
      <c r="T30" s="24" t="s">
        <v>406</v>
      </c>
      <c r="U30" s="24"/>
      <c r="V30" s="25"/>
      <c r="W30" s="24" t="s">
        <v>801</v>
      </c>
      <c r="X30" s="24" t="s">
        <v>505</v>
      </c>
      <c r="Y30" s="24" t="s">
        <v>506</v>
      </c>
      <c r="Z30" s="24"/>
    </row>
    <row r="31" spans="1:26" ht="13.5" customHeight="1" x14ac:dyDescent="0.2">
      <c r="A31" s="2" t="s">
        <v>591</v>
      </c>
      <c r="B31" s="35" t="s">
        <v>83</v>
      </c>
      <c r="C31" s="2" t="s">
        <v>592</v>
      </c>
      <c r="D31" s="2" t="s">
        <v>84</v>
      </c>
      <c r="E31" s="2" t="s">
        <v>85</v>
      </c>
      <c r="F31" s="3">
        <v>5.0000000000000001E-4</v>
      </c>
      <c r="G31" s="17"/>
      <c r="H31" s="1" t="s">
        <v>641</v>
      </c>
      <c r="I31" s="1" t="s">
        <v>203</v>
      </c>
      <c r="J31" s="1" t="s">
        <v>154</v>
      </c>
      <c r="K31" s="1">
        <v>1.5E-3</v>
      </c>
      <c r="L31" s="12"/>
      <c r="M31" s="1" t="s">
        <v>693</v>
      </c>
      <c r="N31" s="1" t="s">
        <v>302</v>
      </c>
      <c r="O31" s="1" t="s">
        <v>303</v>
      </c>
      <c r="P31" s="1">
        <v>5.0000000000000001E-4</v>
      </c>
      <c r="Q31" s="12"/>
      <c r="R31" s="1" t="s">
        <v>745</v>
      </c>
      <c r="S31" s="1" t="s">
        <v>401</v>
      </c>
      <c r="T31" s="1" t="s">
        <v>402</v>
      </c>
      <c r="U31" s="1">
        <v>5.0000000000000001E-4</v>
      </c>
      <c r="V31" s="12"/>
      <c r="W31" s="1" t="s">
        <v>797</v>
      </c>
      <c r="X31" s="1" t="s">
        <v>501</v>
      </c>
      <c r="Y31" s="1" t="s">
        <v>502</v>
      </c>
      <c r="Z31" s="1">
        <v>5.0000000000000001E-4</v>
      </c>
    </row>
    <row r="32" spans="1:26" ht="13.5" customHeight="1" x14ac:dyDescent="0.2">
      <c r="A32" s="2" t="s">
        <v>593</v>
      </c>
      <c r="B32" s="35" t="s">
        <v>92</v>
      </c>
      <c r="C32" s="2" t="s">
        <v>594</v>
      </c>
      <c r="D32" s="2" t="s">
        <v>93</v>
      </c>
      <c r="E32" s="2" t="s">
        <v>94</v>
      </c>
      <c r="F32" s="3">
        <v>5.0000000000000001E-4</v>
      </c>
      <c r="G32" s="17"/>
      <c r="H32" s="1" t="s">
        <v>646</v>
      </c>
      <c r="I32" s="1" t="s">
        <v>208</v>
      </c>
      <c r="J32" s="1" t="s">
        <v>209</v>
      </c>
      <c r="K32" s="1">
        <v>5.0000000000000001E-4</v>
      </c>
      <c r="L32" s="12"/>
      <c r="M32" s="1" t="s">
        <v>698</v>
      </c>
      <c r="N32" s="1" t="s">
        <v>308</v>
      </c>
      <c r="O32" s="1" t="s">
        <v>309</v>
      </c>
      <c r="P32" s="1">
        <v>5.0000000000000001E-4</v>
      </c>
      <c r="Q32" s="12"/>
      <c r="R32" s="1" t="s">
        <v>750</v>
      </c>
      <c r="S32" s="1" t="s">
        <v>407</v>
      </c>
      <c r="T32" s="1" t="s">
        <v>408</v>
      </c>
      <c r="U32" s="1">
        <v>5.0000000000000001E-4</v>
      </c>
      <c r="V32" s="12"/>
      <c r="W32" s="1" t="s">
        <v>802</v>
      </c>
      <c r="X32" s="1" t="s">
        <v>507</v>
      </c>
      <c r="Y32" s="1" t="s">
        <v>508</v>
      </c>
      <c r="Z32" s="1">
        <v>5.0000000000000001E-4</v>
      </c>
    </row>
    <row r="33" spans="1:26" ht="13.5" customHeight="1" x14ac:dyDescent="0.2">
      <c r="A33" s="2" t="s">
        <v>918</v>
      </c>
      <c r="B33" s="35" t="s">
        <v>95</v>
      </c>
      <c r="C33" s="2" t="s">
        <v>595</v>
      </c>
      <c r="D33" s="2" t="s">
        <v>96</v>
      </c>
      <c r="E33" s="2" t="s">
        <v>97</v>
      </c>
      <c r="F33" s="3">
        <v>5.0000000000000001E-4</v>
      </c>
      <c r="G33" s="17"/>
      <c r="H33" s="1" t="s">
        <v>647</v>
      </c>
      <c r="I33" s="1" t="s">
        <v>210</v>
      </c>
      <c r="J33" s="1" t="s">
        <v>211</v>
      </c>
      <c r="K33" s="1">
        <v>5.0000000000000001E-4</v>
      </c>
      <c r="L33" s="12"/>
      <c r="M33" s="1" t="s">
        <v>699</v>
      </c>
      <c r="N33" s="1" t="s">
        <v>310</v>
      </c>
      <c r="O33" s="1" t="s">
        <v>311</v>
      </c>
      <c r="P33" s="1">
        <v>5.0000000000000001E-4</v>
      </c>
      <c r="Q33" s="12"/>
      <c r="R33" s="1" t="s">
        <v>751</v>
      </c>
      <c r="S33" s="1" t="s">
        <v>409</v>
      </c>
      <c r="T33" s="1" t="s">
        <v>410</v>
      </c>
      <c r="U33" s="1">
        <v>5.0000000000000001E-4</v>
      </c>
      <c r="V33" s="12"/>
      <c r="W33" s="1" t="s">
        <v>803</v>
      </c>
      <c r="X33" s="1" t="s">
        <v>509</v>
      </c>
      <c r="Y33" s="1" t="s">
        <v>510</v>
      </c>
      <c r="Z33" s="1">
        <v>5.0000000000000001E-4</v>
      </c>
    </row>
    <row r="34" spans="1:26" ht="13.5" customHeight="1" x14ac:dyDescent="0.2">
      <c r="A34" s="11" t="s">
        <v>596</v>
      </c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13.5" customHeight="1" x14ac:dyDescent="0.2">
      <c r="A35" s="2" t="s">
        <v>597</v>
      </c>
      <c r="G35" s="12"/>
      <c r="K35" s="1">
        <v>5.0000000000000001E-4</v>
      </c>
      <c r="L35" s="12"/>
      <c r="P35" s="1">
        <v>5.0000000000000001E-4</v>
      </c>
      <c r="Q35" s="12"/>
      <c r="U35" s="1">
        <v>5.0000000000000001E-4</v>
      </c>
      <c r="V35" s="12"/>
      <c r="Z35" s="1">
        <v>5.0000000000000001E-4</v>
      </c>
    </row>
    <row r="36" spans="1:26" ht="13.5" customHeight="1" x14ac:dyDescent="0.2">
      <c r="A36" s="2" t="s">
        <v>598</v>
      </c>
      <c r="B36" s="35" t="s">
        <v>51</v>
      </c>
      <c r="C36" s="2" t="s">
        <v>599</v>
      </c>
      <c r="D36" s="2" t="s">
        <v>52</v>
      </c>
      <c r="E36" s="2" t="s">
        <v>53</v>
      </c>
      <c r="F36" s="3">
        <v>5.0000000000000001E-4</v>
      </c>
      <c r="G36" s="17"/>
      <c r="H36" s="1" t="s">
        <v>630</v>
      </c>
      <c r="I36" s="1" t="s">
        <v>181</v>
      </c>
      <c r="J36" s="1" t="s">
        <v>182</v>
      </c>
      <c r="L36" s="12"/>
      <c r="M36" s="1" t="s">
        <v>682</v>
      </c>
      <c r="N36" s="1" t="s">
        <v>280</v>
      </c>
      <c r="O36" s="1" t="s">
        <v>281</v>
      </c>
      <c r="Q36" s="12"/>
      <c r="R36" s="1" t="s">
        <v>734</v>
      </c>
      <c r="S36" s="1" t="s">
        <v>379</v>
      </c>
      <c r="T36" s="1" t="s">
        <v>380</v>
      </c>
      <c r="V36" s="12"/>
      <c r="W36" s="1" t="s">
        <v>786</v>
      </c>
      <c r="X36" s="1" t="s">
        <v>479</v>
      </c>
      <c r="Y36" s="1" t="s">
        <v>480</v>
      </c>
    </row>
    <row r="37" spans="1:26" ht="13.5" customHeight="1" x14ac:dyDescent="0.2">
      <c r="A37" s="2" t="s">
        <v>600</v>
      </c>
      <c r="B37" s="35" t="s">
        <v>54</v>
      </c>
      <c r="C37" s="2" t="s">
        <v>601</v>
      </c>
      <c r="D37" s="2" t="s">
        <v>55</v>
      </c>
      <c r="E37" s="2" t="s">
        <v>56</v>
      </c>
      <c r="F37" s="3"/>
      <c r="G37" s="17"/>
      <c r="H37" s="1" t="s">
        <v>631</v>
      </c>
      <c r="I37" s="1" t="s">
        <v>183</v>
      </c>
      <c r="J37" s="1" t="s">
        <v>184</v>
      </c>
      <c r="L37" s="12"/>
      <c r="M37" s="1" t="s">
        <v>683</v>
      </c>
      <c r="N37" s="1" t="s">
        <v>282</v>
      </c>
      <c r="O37" s="1" t="s">
        <v>283</v>
      </c>
      <c r="Q37" s="12"/>
      <c r="R37" s="1" t="s">
        <v>735</v>
      </c>
      <c r="S37" s="1" t="s">
        <v>381</v>
      </c>
      <c r="T37" s="1" t="s">
        <v>382</v>
      </c>
      <c r="V37" s="12"/>
      <c r="W37" s="1" t="s">
        <v>787</v>
      </c>
      <c r="X37" s="1" t="s">
        <v>481</v>
      </c>
      <c r="Y37" s="1" t="s">
        <v>482</v>
      </c>
    </row>
    <row r="38" spans="1:26" ht="13.5" customHeight="1" x14ac:dyDescent="0.2">
      <c r="A38" s="20" t="s">
        <v>602</v>
      </c>
      <c r="B38" s="39"/>
      <c r="C38" s="21"/>
      <c r="D38" s="21"/>
      <c r="E38" s="21"/>
      <c r="F38" s="21"/>
      <c r="G38" s="22"/>
      <c r="H38" s="21"/>
      <c r="I38" s="21"/>
      <c r="J38" s="21"/>
      <c r="K38" s="21"/>
      <c r="L38" s="22"/>
      <c r="M38" s="21"/>
      <c r="N38" s="21"/>
      <c r="O38" s="21"/>
      <c r="P38" s="21"/>
      <c r="Q38" s="22"/>
      <c r="R38" s="21"/>
      <c r="S38" s="21"/>
      <c r="T38" s="21"/>
      <c r="U38" s="21"/>
      <c r="V38" s="22"/>
      <c r="W38" s="21"/>
      <c r="X38" s="21"/>
      <c r="Y38" s="21"/>
      <c r="Z38" s="21"/>
    </row>
    <row r="39" spans="1:26" ht="13.5" customHeight="1" x14ac:dyDescent="0.2">
      <c r="A39" s="2" t="s">
        <v>603</v>
      </c>
      <c r="B39" s="35" t="s">
        <v>57</v>
      </c>
      <c r="C39" s="2" t="s">
        <v>604</v>
      </c>
      <c r="D39" s="2" t="s">
        <v>58</v>
      </c>
      <c r="E39" s="2" t="s">
        <v>59</v>
      </c>
      <c r="F39" s="3">
        <v>4.0000000000000001E-3</v>
      </c>
      <c r="G39" s="17"/>
      <c r="H39" s="1" t="s">
        <v>632</v>
      </c>
      <c r="I39" s="1" t="s">
        <v>185</v>
      </c>
      <c r="J39" s="1" t="s">
        <v>186</v>
      </c>
      <c r="K39" s="1">
        <v>5.0000000000000001E-4</v>
      </c>
      <c r="L39" s="12"/>
      <c r="M39" s="1" t="s">
        <v>684</v>
      </c>
      <c r="N39" s="1" t="s">
        <v>284</v>
      </c>
      <c r="O39" s="1" t="s">
        <v>285</v>
      </c>
      <c r="P39" s="1">
        <v>5.0000000000000001E-4</v>
      </c>
      <c r="Q39" s="12"/>
      <c r="R39" s="1" t="s">
        <v>736</v>
      </c>
      <c r="S39" s="1" t="s">
        <v>383</v>
      </c>
      <c r="T39" s="1" t="s">
        <v>384</v>
      </c>
      <c r="U39" s="1">
        <v>5.0000000000000001E-4</v>
      </c>
      <c r="V39" s="12"/>
      <c r="W39" s="1" t="s">
        <v>788</v>
      </c>
      <c r="X39" s="1" t="s">
        <v>483</v>
      </c>
      <c r="Y39" s="1" t="s">
        <v>484</v>
      </c>
      <c r="Z39" s="1">
        <v>5.0000000000000001E-4</v>
      </c>
    </row>
    <row r="40" spans="1:26" ht="13.5" customHeight="1" x14ac:dyDescent="0.2">
      <c r="A40" s="32" t="s">
        <v>605</v>
      </c>
      <c r="B40" s="35" t="s">
        <v>60</v>
      </c>
      <c r="C40" s="2" t="s">
        <v>606</v>
      </c>
      <c r="D40" s="2" t="s">
        <v>61</v>
      </c>
      <c r="E40" s="2" t="s">
        <v>62</v>
      </c>
      <c r="F40" s="3"/>
      <c r="G40" s="17"/>
      <c r="H40" s="1" t="s">
        <v>633</v>
      </c>
      <c r="I40" s="1" t="s">
        <v>187</v>
      </c>
      <c r="J40" s="1" t="s">
        <v>188</v>
      </c>
      <c r="L40" s="12"/>
      <c r="M40" s="1" t="s">
        <v>685</v>
      </c>
      <c r="N40" s="1" t="s">
        <v>286</v>
      </c>
      <c r="O40" s="1" t="s">
        <v>287</v>
      </c>
      <c r="Q40" s="12"/>
      <c r="R40" s="1" t="s">
        <v>737</v>
      </c>
      <c r="S40" s="1" t="s">
        <v>385</v>
      </c>
      <c r="T40" s="1" t="s">
        <v>386</v>
      </c>
      <c r="V40" s="12"/>
      <c r="W40" s="1" t="s">
        <v>789</v>
      </c>
      <c r="X40" s="1" t="s">
        <v>485</v>
      </c>
      <c r="Y40" s="1" t="s">
        <v>486</v>
      </c>
    </row>
    <row r="41" spans="1:26" ht="13.5" customHeight="1" x14ac:dyDescent="0.2">
      <c r="A41" s="40" t="s">
        <v>607</v>
      </c>
      <c r="B41" s="37" t="s">
        <v>63</v>
      </c>
      <c r="C41" s="23" t="s">
        <v>608</v>
      </c>
      <c r="D41" s="23" t="s">
        <v>64</v>
      </c>
      <c r="E41" s="23" t="s">
        <v>65</v>
      </c>
      <c r="F41" s="28"/>
      <c r="G41" s="29"/>
      <c r="H41" s="24" t="s">
        <v>634</v>
      </c>
      <c r="I41" s="24" t="s">
        <v>189</v>
      </c>
      <c r="J41" s="24" t="s">
        <v>190</v>
      </c>
      <c r="K41" s="24"/>
      <c r="L41" s="25"/>
      <c r="M41" s="24" t="s">
        <v>686</v>
      </c>
      <c r="N41" s="24" t="s">
        <v>288</v>
      </c>
      <c r="O41" s="24" t="s">
        <v>289</v>
      </c>
      <c r="P41" s="24"/>
      <c r="Q41" s="25"/>
      <c r="R41" s="24" t="s">
        <v>738</v>
      </c>
      <c r="S41" s="24" t="s">
        <v>387</v>
      </c>
      <c r="T41" s="24" t="s">
        <v>388</v>
      </c>
      <c r="U41" s="24"/>
      <c r="V41" s="25"/>
      <c r="W41" s="24" t="s">
        <v>790</v>
      </c>
      <c r="X41" s="24" t="s">
        <v>487</v>
      </c>
      <c r="Y41" s="24" t="s">
        <v>488</v>
      </c>
      <c r="Z41" s="24"/>
    </row>
    <row r="42" spans="1:26" ht="13.5" customHeight="1" thickBot="1" x14ac:dyDescent="0.25">
      <c r="A42" s="4" t="s">
        <v>609</v>
      </c>
      <c r="B42" s="36" t="s">
        <v>66</v>
      </c>
      <c r="C42" s="13" t="s">
        <v>610</v>
      </c>
      <c r="D42" s="13" t="s">
        <v>67</v>
      </c>
      <c r="E42" s="13" t="s">
        <v>68</v>
      </c>
      <c r="F42" s="14">
        <v>5.0000000000000001E-4</v>
      </c>
      <c r="G42" s="18"/>
      <c r="H42" s="15" t="s">
        <v>635</v>
      </c>
      <c r="I42" s="15" t="s">
        <v>191</v>
      </c>
      <c r="J42" s="15" t="s">
        <v>192</v>
      </c>
      <c r="K42" s="15">
        <v>5.0000000000000001E-4</v>
      </c>
      <c r="L42" s="19"/>
      <c r="M42" s="15" t="s">
        <v>687</v>
      </c>
      <c r="N42" s="15" t="s">
        <v>290</v>
      </c>
      <c r="O42" s="15" t="s">
        <v>291</v>
      </c>
      <c r="P42" s="15">
        <v>5.0000000000000001E-4</v>
      </c>
      <c r="Q42" s="19"/>
      <c r="R42" s="15" t="s">
        <v>739</v>
      </c>
      <c r="S42" s="15" t="s">
        <v>389</v>
      </c>
      <c r="T42" s="15" t="s">
        <v>390</v>
      </c>
      <c r="U42" s="15">
        <v>5.0000000000000001E-4</v>
      </c>
      <c r="V42" s="19"/>
      <c r="W42" s="15" t="s">
        <v>791</v>
      </c>
      <c r="X42" s="15" t="s">
        <v>489</v>
      </c>
      <c r="Y42" s="15" t="s">
        <v>490</v>
      </c>
      <c r="Z42" s="15">
        <v>5.0000000000000001E-4</v>
      </c>
    </row>
    <row r="43" spans="1:26" ht="13.5" customHeight="1" x14ac:dyDescent="0.2">
      <c r="A43" s="2"/>
    </row>
    <row r="44" spans="1:26" ht="13.5" customHeight="1" x14ac:dyDescent="0.2">
      <c r="A44" s="2"/>
    </row>
    <row r="45" spans="1:26" ht="13.5" customHeight="1" x14ac:dyDescent="0.2">
      <c r="A45" s="2"/>
    </row>
    <row r="46" spans="1:26" ht="13.5" customHeight="1" x14ac:dyDescent="0.2">
      <c r="A46" s="2"/>
    </row>
    <row r="47" spans="1:26" ht="13.5" customHeight="1" x14ac:dyDescent="0.2">
      <c r="A47" s="2"/>
    </row>
    <row r="48" spans="1:26" ht="13.5" customHeight="1" x14ac:dyDescent="0.2">
      <c r="A48" s="2"/>
    </row>
    <row r="49" spans="1:1" ht="13.5" customHeight="1" x14ac:dyDescent="0.2">
      <c r="A49" s="2"/>
    </row>
    <row r="50" spans="1:1" ht="13.5" customHeight="1" x14ac:dyDescent="0.2">
      <c r="A50" s="2"/>
    </row>
    <row r="51" spans="1:1" ht="13.5" customHeight="1" x14ac:dyDescent="0.2">
      <c r="A51" s="2"/>
    </row>
    <row r="52" spans="1:1" ht="13.5" customHeight="1" x14ac:dyDescent="0.2">
      <c r="A52" s="2"/>
    </row>
    <row r="53" spans="1:1" ht="13.5" customHeight="1" x14ac:dyDescent="0.2">
      <c r="A53" s="2"/>
    </row>
    <row r="54" spans="1:1" ht="13.5" customHeight="1" x14ac:dyDescent="0.2">
      <c r="A54" s="2"/>
    </row>
    <row r="55" spans="1:1" ht="13.5" customHeight="1" x14ac:dyDescent="0.2">
      <c r="A55" s="2"/>
    </row>
    <row r="56" spans="1:1" ht="13.5" customHeight="1" x14ac:dyDescent="0.2">
      <c r="A56" s="2"/>
    </row>
    <row r="57" spans="1:1" ht="13.5" customHeight="1" x14ac:dyDescent="0.2">
      <c r="A57" s="2"/>
    </row>
    <row r="58" spans="1:1" ht="13.5" customHeight="1" x14ac:dyDescent="0.2">
      <c r="A58" s="2"/>
    </row>
    <row r="59" spans="1:1" ht="13.5" customHeight="1" x14ac:dyDescent="0.2">
      <c r="A59" s="2"/>
    </row>
    <row r="60" spans="1:1" ht="13.5" customHeight="1" x14ac:dyDescent="0.2">
      <c r="A60" s="2"/>
    </row>
    <row r="61" spans="1:1" ht="13.5" customHeight="1" x14ac:dyDescent="0.2">
      <c r="A61" s="2"/>
    </row>
    <row r="62" spans="1:1" ht="13.5" customHeight="1" x14ac:dyDescent="0.2">
      <c r="A62" s="2"/>
    </row>
    <row r="63" spans="1:1" ht="13.5" customHeight="1" x14ac:dyDescent="0.2">
      <c r="A63" s="2"/>
    </row>
    <row r="64" spans="1:1" ht="13.5" customHeight="1" x14ac:dyDescent="0.2">
      <c r="A64" s="2"/>
    </row>
    <row r="65" spans="1:1" ht="13.5" customHeight="1" x14ac:dyDescent="0.2">
      <c r="A65" s="2"/>
    </row>
    <row r="66" spans="1:1" ht="13.5" customHeight="1" x14ac:dyDescent="0.2">
      <c r="A66" s="2"/>
    </row>
    <row r="67" spans="1:1" ht="13.5" customHeight="1" x14ac:dyDescent="0.2">
      <c r="A67" s="2"/>
    </row>
    <row r="68" spans="1:1" ht="13.5" customHeight="1" x14ac:dyDescent="0.2">
      <c r="A68" s="2"/>
    </row>
    <row r="69" spans="1:1" ht="13.5" customHeight="1" x14ac:dyDescent="0.2">
      <c r="A69" s="2"/>
    </row>
    <row r="70" spans="1:1" ht="13.5" customHeight="1" x14ac:dyDescent="0.2">
      <c r="A70" s="2"/>
    </row>
    <row r="71" spans="1:1" ht="13.5" customHeight="1" x14ac:dyDescent="0.2">
      <c r="A71" s="2"/>
    </row>
    <row r="72" spans="1:1" ht="13.5" customHeight="1" x14ac:dyDescent="0.2">
      <c r="A72" s="2"/>
    </row>
    <row r="73" spans="1:1" ht="13.5" customHeight="1" x14ac:dyDescent="0.2">
      <c r="A73" s="2"/>
    </row>
    <row r="74" spans="1:1" ht="13.5" customHeight="1" x14ac:dyDescent="0.2">
      <c r="A74" s="2"/>
    </row>
    <row r="75" spans="1:1" ht="13.5" customHeight="1" x14ac:dyDescent="0.2">
      <c r="A75" s="2"/>
    </row>
    <row r="76" spans="1:1" ht="13.5" customHeight="1" x14ac:dyDescent="0.2">
      <c r="A76" s="2"/>
    </row>
    <row r="77" spans="1:1" ht="13.5" customHeight="1" x14ac:dyDescent="0.2">
      <c r="A77" s="2"/>
    </row>
    <row r="78" spans="1:1" ht="13.5" customHeight="1" x14ac:dyDescent="0.2">
      <c r="A78" s="2"/>
    </row>
    <row r="79" spans="1:1" ht="13.5" customHeight="1" x14ac:dyDescent="0.2">
      <c r="A79" s="2"/>
    </row>
    <row r="80" spans="1:1" ht="13.5" customHeight="1" x14ac:dyDescent="0.2">
      <c r="A80" s="2"/>
    </row>
    <row r="81" spans="1:1" ht="13.5" customHeight="1" x14ac:dyDescent="0.2">
      <c r="A81" s="2"/>
    </row>
    <row r="82" spans="1:1" ht="13.5" customHeight="1" x14ac:dyDescent="0.2">
      <c r="A82" s="2"/>
    </row>
    <row r="83" spans="1:1" ht="13.5" customHeight="1" x14ac:dyDescent="0.2">
      <c r="A83" s="2"/>
    </row>
    <row r="84" spans="1:1" ht="13.5" customHeight="1" x14ac:dyDescent="0.2">
      <c r="A84" s="2"/>
    </row>
    <row r="85" spans="1:1" ht="13.5" customHeight="1" x14ac:dyDescent="0.2">
      <c r="A85" s="2"/>
    </row>
    <row r="86" spans="1:1" ht="13.5" customHeight="1" x14ac:dyDescent="0.2">
      <c r="A86" s="2"/>
    </row>
    <row r="87" spans="1:1" ht="13.5" customHeight="1" x14ac:dyDescent="0.2">
      <c r="A87" s="2"/>
    </row>
    <row r="88" spans="1:1" ht="13.5" customHeight="1" x14ac:dyDescent="0.2">
      <c r="A88" s="2"/>
    </row>
    <row r="89" spans="1:1" ht="13.5" customHeight="1" x14ac:dyDescent="0.2">
      <c r="A89" s="2"/>
    </row>
    <row r="90" spans="1:1" ht="13.5" customHeight="1" x14ac:dyDescent="0.2">
      <c r="A90" s="2"/>
    </row>
    <row r="91" spans="1:1" ht="13.5" customHeight="1" x14ac:dyDescent="0.2">
      <c r="A91" s="2"/>
    </row>
    <row r="92" spans="1:1" ht="13.5" customHeight="1" x14ac:dyDescent="0.2">
      <c r="A92" s="2"/>
    </row>
    <row r="93" spans="1:1" ht="13.5" customHeight="1" x14ac:dyDescent="0.2">
      <c r="A93" s="2"/>
    </row>
    <row r="94" spans="1:1" ht="13.5" customHeight="1" x14ac:dyDescent="0.2">
      <c r="A94" s="2"/>
    </row>
    <row r="95" spans="1:1" ht="13.5" customHeight="1" x14ac:dyDescent="0.2">
      <c r="A95" s="2"/>
    </row>
    <row r="96" spans="1:1" ht="13.5" customHeight="1" x14ac:dyDescent="0.2">
      <c r="A96" s="2"/>
    </row>
    <row r="97" spans="1:1" ht="13.5" customHeight="1" x14ac:dyDescent="0.2">
      <c r="A97" s="2"/>
    </row>
    <row r="98" spans="1:1" ht="13.5" customHeight="1" x14ac:dyDescent="0.2">
      <c r="A98" s="2"/>
    </row>
    <row r="99" spans="1:1" ht="13.5" customHeight="1" x14ac:dyDescent="0.2">
      <c r="A99" s="2"/>
    </row>
    <row r="100" spans="1:1" ht="13.5" customHeight="1" x14ac:dyDescent="0.2">
      <c r="A100" s="2"/>
    </row>
    <row r="101" spans="1:1" ht="13.5" customHeight="1" x14ac:dyDescent="0.2">
      <c r="A101" s="2"/>
    </row>
    <row r="102" spans="1:1" ht="13.5" customHeight="1" x14ac:dyDescent="0.2">
      <c r="A102" s="2"/>
    </row>
    <row r="103" spans="1:1" ht="13.5" customHeight="1" x14ac:dyDescent="0.2">
      <c r="A103" s="2"/>
    </row>
    <row r="104" spans="1:1" ht="13.5" customHeight="1" x14ac:dyDescent="0.2">
      <c r="A104" s="2"/>
    </row>
    <row r="105" spans="1:1" ht="13.5" customHeight="1" x14ac:dyDescent="0.2">
      <c r="A105" s="2"/>
    </row>
    <row r="106" spans="1:1" ht="13.5" customHeight="1" x14ac:dyDescent="0.2">
      <c r="A106" s="2"/>
    </row>
    <row r="107" spans="1:1" ht="13.5" customHeight="1" x14ac:dyDescent="0.2">
      <c r="A107" s="2"/>
    </row>
    <row r="108" spans="1:1" ht="13.5" customHeight="1" x14ac:dyDescent="0.2">
      <c r="A108" s="2"/>
    </row>
    <row r="109" spans="1:1" ht="13.5" customHeight="1" x14ac:dyDescent="0.2">
      <c r="A109" s="2"/>
    </row>
    <row r="110" spans="1:1" ht="13.5" customHeight="1" x14ac:dyDescent="0.2">
      <c r="A110" s="2"/>
    </row>
    <row r="111" spans="1:1" ht="13.5" customHeight="1" x14ac:dyDescent="0.2">
      <c r="A111" s="2"/>
    </row>
    <row r="112" spans="1:1" ht="13.5" customHeight="1" x14ac:dyDescent="0.2">
      <c r="A11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0A6C4-27C7-924B-A530-D71873B2D084}">
  <dimension ref="A1:W52"/>
  <sheetViews>
    <sheetView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A34" sqref="A34"/>
    </sheetView>
  </sheetViews>
  <sheetFormatPr baseColWidth="10" defaultColWidth="15.1640625" defaultRowHeight="13" x14ac:dyDescent="0.2"/>
  <cols>
    <col min="1" max="1" width="21.83203125" style="35" customWidth="1"/>
    <col min="2" max="2" width="2.33203125" style="35" customWidth="1"/>
    <col min="3" max="3" width="12.33203125" style="35" customWidth="1"/>
    <col min="4" max="4" width="3" style="35" customWidth="1"/>
    <col min="5" max="5" width="15.1640625" style="35"/>
    <col min="6" max="6" width="13.1640625" style="35" customWidth="1"/>
    <col min="7" max="7" width="12.6640625" style="35" customWidth="1"/>
    <col min="8" max="8" width="9.1640625" style="35" customWidth="1"/>
    <col min="9" max="9" width="2.83203125" style="35" customWidth="1"/>
    <col min="10" max="10" width="15.1640625" style="35"/>
    <col min="11" max="11" width="11.5" style="35" customWidth="1"/>
    <col min="12" max="12" width="12.5" style="35" customWidth="1"/>
    <col min="13" max="13" width="7.5" style="35" customWidth="1"/>
    <col min="14" max="14" width="3.5" style="35" customWidth="1"/>
    <col min="15" max="15" width="16.5" style="35" customWidth="1"/>
    <col min="16" max="16" width="11.33203125" style="35" customWidth="1"/>
    <col min="17" max="17" width="11.83203125" style="35" customWidth="1"/>
    <col min="18" max="18" width="7.6640625" style="35" customWidth="1"/>
    <col min="19" max="19" width="2.83203125" style="35" customWidth="1"/>
    <col min="20" max="20" width="13.33203125" style="35" customWidth="1"/>
    <col min="21" max="21" width="11.83203125" style="35" customWidth="1"/>
    <col min="22" max="22" width="12.6640625" style="35" customWidth="1"/>
    <col min="23" max="23" width="10.5" style="35" customWidth="1"/>
    <col min="24" max="16384" width="15.1640625" style="35"/>
  </cols>
  <sheetData>
    <row r="1" spans="1:23" ht="14" thickBot="1" x14ac:dyDescent="0.25">
      <c r="A1" s="33"/>
      <c r="B1" s="33"/>
      <c r="C1" s="38" t="s">
        <v>874</v>
      </c>
      <c r="D1" s="33"/>
      <c r="E1" s="33" t="s">
        <v>977</v>
      </c>
      <c r="F1" s="33" t="s">
        <v>978</v>
      </c>
      <c r="G1" s="33" t="s">
        <v>979</v>
      </c>
      <c r="H1" s="33" t="s">
        <v>821</v>
      </c>
      <c r="I1" s="33"/>
      <c r="J1" s="33" t="s">
        <v>980</v>
      </c>
      <c r="K1" s="33" t="s">
        <v>978</v>
      </c>
      <c r="L1" s="33" t="s">
        <v>979</v>
      </c>
      <c r="M1" s="33" t="s">
        <v>821</v>
      </c>
      <c r="N1" s="33"/>
      <c r="O1" s="33" t="s">
        <v>981</v>
      </c>
      <c r="P1" s="33" t="s">
        <v>978</v>
      </c>
      <c r="Q1" s="33" t="s">
        <v>979</v>
      </c>
      <c r="R1" s="33" t="s">
        <v>821</v>
      </c>
      <c r="S1" s="33"/>
      <c r="T1" s="33" t="s">
        <v>982</v>
      </c>
      <c r="U1" s="33" t="s">
        <v>978</v>
      </c>
      <c r="V1" s="33" t="s">
        <v>979</v>
      </c>
      <c r="W1" s="33" t="s">
        <v>821</v>
      </c>
    </row>
    <row r="2" spans="1:23" ht="15" thickBot="1" x14ac:dyDescent="0.25">
      <c r="A2" s="62" t="s">
        <v>822</v>
      </c>
      <c r="B2" s="62"/>
      <c r="C2" s="62" t="s">
        <v>0</v>
      </c>
      <c r="D2" s="63"/>
      <c r="E2" s="62"/>
      <c r="F2" s="62" t="s">
        <v>845</v>
      </c>
      <c r="G2" s="62" t="s">
        <v>846</v>
      </c>
      <c r="H2" s="62"/>
      <c r="I2" s="63"/>
      <c r="J2" s="62"/>
      <c r="K2" s="62" t="s">
        <v>847</v>
      </c>
      <c r="L2" s="62" t="s">
        <v>848</v>
      </c>
      <c r="M2" s="62"/>
      <c r="N2" s="63"/>
      <c r="O2" s="62"/>
      <c r="P2" s="62" t="s">
        <v>849</v>
      </c>
      <c r="Q2" s="62" t="s">
        <v>850</v>
      </c>
      <c r="R2" s="62"/>
      <c r="S2" s="63"/>
      <c r="T2" s="62"/>
      <c r="U2" s="62" t="s">
        <v>851</v>
      </c>
      <c r="V2" s="62" t="s">
        <v>852</v>
      </c>
      <c r="W2" s="62"/>
    </row>
    <row r="3" spans="1:23" ht="15" thickTop="1" x14ac:dyDescent="0.2">
      <c r="A3" s="1" t="s">
        <v>542</v>
      </c>
      <c r="B3" s="12"/>
      <c r="C3" s="35" t="s">
        <v>1</v>
      </c>
      <c r="D3" s="34"/>
      <c r="E3" s="35" t="s">
        <v>983</v>
      </c>
      <c r="F3" s="35" t="s">
        <v>984</v>
      </c>
      <c r="G3" s="35" t="s">
        <v>985</v>
      </c>
      <c r="H3" s="64">
        <v>3.4E-8</v>
      </c>
      <c r="I3" s="65"/>
      <c r="J3" s="35" t="s">
        <v>986</v>
      </c>
      <c r="K3" s="35" t="s">
        <v>987</v>
      </c>
      <c r="L3" s="35" t="s">
        <v>988</v>
      </c>
      <c r="M3" s="35">
        <v>0</v>
      </c>
      <c r="N3" s="34"/>
      <c r="O3" s="35" t="s">
        <v>989</v>
      </c>
      <c r="P3" s="35" t="s">
        <v>990</v>
      </c>
      <c r="Q3" s="35" t="s">
        <v>991</v>
      </c>
      <c r="R3" s="35">
        <v>0</v>
      </c>
      <c r="S3" s="34"/>
      <c r="T3" s="35" t="s">
        <v>992</v>
      </c>
      <c r="U3" s="35" t="s">
        <v>993</v>
      </c>
      <c r="V3" s="35" t="s">
        <v>994</v>
      </c>
      <c r="W3" s="35">
        <v>0</v>
      </c>
    </row>
    <row r="4" spans="1:23" x14ac:dyDescent="0.2">
      <c r="A4" s="35" t="s">
        <v>819</v>
      </c>
      <c r="B4" s="12"/>
      <c r="C4" s="35" t="s">
        <v>995</v>
      </c>
      <c r="D4" s="34"/>
      <c r="E4" s="35" t="s">
        <v>996</v>
      </c>
      <c r="F4" s="35" t="s">
        <v>997</v>
      </c>
      <c r="G4" s="35" t="s">
        <v>998</v>
      </c>
      <c r="H4" s="35">
        <v>5.0000000000000001E-4</v>
      </c>
      <c r="I4" s="65"/>
      <c r="J4" s="35" t="s">
        <v>999</v>
      </c>
      <c r="K4" s="35" t="s">
        <v>1000</v>
      </c>
      <c r="L4" s="35" t="s">
        <v>1001</v>
      </c>
      <c r="M4" s="35">
        <v>5.0000000000000001E-4</v>
      </c>
      <c r="N4" s="34"/>
      <c r="O4" s="35" t="s">
        <v>1002</v>
      </c>
      <c r="P4" s="35" t="s">
        <v>1003</v>
      </c>
      <c r="Q4" s="35" t="s">
        <v>1004</v>
      </c>
      <c r="R4" s="35">
        <v>5.0000000000000001E-4</v>
      </c>
      <c r="S4" s="34"/>
      <c r="T4" s="35" t="s">
        <v>1005</v>
      </c>
      <c r="U4" s="35" t="s">
        <v>1006</v>
      </c>
      <c r="V4" s="35" t="s">
        <v>1007</v>
      </c>
      <c r="W4" s="35">
        <v>5.0000000000000001E-4</v>
      </c>
    </row>
    <row r="5" spans="1:23" x14ac:dyDescent="0.2">
      <c r="A5" s="35" t="s">
        <v>823</v>
      </c>
      <c r="B5" s="12"/>
      <c r="C5" s="35" t="s">
        <v>541</v>
      </c>
      <c r="D5" s="34"/>
      <c r="E5" s="35" t="s">
        <v>1008</v>
      </c>
      <c r="F5" s="35" t="s">
        <v>1009</v>
      </c>
      <c r="G5" s="35" t="s">
        <v>1010</v>
      </c>
      <c r="I5" s="34"/>
      <c r="J5" s="35" t="s">
        <v>1011</v>
      </c>
      <c r="K5" s="35" t="s">
        <v>1012</v>
      </c>
      <c r="L5" s="35" t="s">
        <v>1013</v>
      </c>
      <c r="N5" s="34"/>
      <c r="O5" s="35" t="s">
        <v>1014</v>
      </c>
      <c r="P5" s="35" t="s">
        <v>1015</v>
      </c>
      <c r="Q5" s="35" t="s">
        <v>1016</v>
      </c>
      <c r="S5" s="34"/>
      <c r="T5" s="35" t="s">
        <v>1017</v>
      </c>
      <c r="U5" s="35" t="s">
        <v>1018</v>
      </c>
      <c r="V5" s="35" t="s">
        <v>1019</v>
      </c>
    </row>
    <row r="6" spans="1:23" x14ac:dyDescent="0.2">
      <c r="A6" s="35" t="s">
        <v>824</v>
      </c>
      <c r="B6" s="12"/>
      <c r="C6" s="35" t="s">
        <v>1020</v>
      </c>
      <c r="D6" s="34"/>
      <c r="E6" s="35" t="s">
        <v>1021</v>
      </c>
      <c r="F6" s="35" t="s">
        <v>1022</v>
      </c>
      <c r="G6" s="35" t="s">
        <v>1023</v>
      </c>
      <c r="I6" s="34"/>
      <c r="J6" s="35" t="s">
        <v>1024</v>
      </c>
      <c r="K6" s="35" t="s">
        <v>1025</v>
      </c>
      <c r="L6" s="35" t="s">
        <v>1026</v>
      </c>
      <c r="N6" s="34"/>
      <c r="O6" s="35" t="s">
        <v>1027</v>
      </c>
      <c r="P6" s="35" t="s">
        <v>1028</v>
      </c>
      <c r="Q6" s="35" t="s">
        <v>1029</v>
      </c>
      <c r="S6" s="34"/>
      <c r="T6" s="35" t="s">
        <v>1030</v>
      </c>
      <c r="U6" s="35" t="s">
        <v>1031</v>
      </c>
      <c r="V6" s="35" t="s">
        <v>1032</v>
      </c>
    </row>
    <row r="7" spans="1:23" x14ac:dyDescent="0.2">
      <c r="A7" s="35" t="s">
        <v>825</v>
      </c>
      <c r="B7" s="12"/>
      <c r="C7" s="35" t="s">
        <v>1033</v>
      </c>
      <c r="D7" s="34"/>
      <c r="E7" s="35" t="s">
        <v>1034</v>
      </c>
      <c r="F7" s="35" t="s">
        <v>1035</v>
      </c>
      <c r="G7" s="35" t="s">
        <v>1036</v>
      </c>
      <c r="I7" s="34"/>
      <c r="J7" s="35" t="s">
        <v>1037</v>
      </c>
      <c r="K7" s="35" t="s">
        <v>1038</v>
      </c>
      <c r="L7" s="35" t="s">
        <v>1039</v>
      </c>
      <c r="N7" s="34"/>
      <c r="O7" s="35" t="s">
        <v>1040</v>
      </c>
      <c r="P7" s="35" t="s">
        <v>1041</v>
      </c>
      <c r="Q7" s="35" t="s">
        <v>1042</v>
      </c>
      <c r="S7" s="34"/>
      <c r="T7" s="35" t="s">
        <v>1043</v>
      </c>
      <c r="U7" s="35" t="s">
        <v>1044</v>
      </c>
      <c r="V7" s="35" t="s">
        <v>1045</v>
      </c>
    </row>
    <row r="8" spans="1:23" x14ac:dyDescent="0.2">
      <c r="A8" s="35" t="s">
        <v>826</v>
      </c>
      <c r="B8" s="12"/>
      <c r="C8" s="35" t="s">
        <v>1046</v>
      </c>
      <c r="D8" s="34"/>
      <c r="E8" s="35" t="s">
        <v>1047</v>
      </c>
      <c r="F8" s="35" t="s">
        <v>1048</v>
      </c>
      <c r="G8" s="35" t="s">
        <v>1049</v>
      </c>
      <c r="I8" s="34"/>
      <c r="J8" s="35" t="s">
        <v>1050</v>
      </c>
      <c r="K8" s="35" t="s">
        <v>1051</v>
      </c>
      <c r="L8" s="35" t="s">
        <v>1052</v>
      </c>
      <c r="N8" s="34"/>
      <c r="O8" s="35" t="s">
        <v>1053</v>
      </c>
      <c r="P8" s="35" t="s">
        <v>1054</v>
      </c>
      <c r="Q8" s="35" t="s">
        <v>1055</v>
      </c>
      <c r="S8" s="34"/>
      <c r="T8" s="35" t="s">
        <v>1056</v>
      </c>
      <c r="U8" s="35" t="s">
        <v>1057</v>
      </c>
      <c r="V8" s="35" t="s">
        <v>1058</v>
      </c>
    </row>
    <row r="9" spans="1:23" ht="14" x14ac:dyDescent="0.2">
      <c r="A9" s="1" t="s">
        <v>544</v>
      </c>
      <c r="B9" s="12"/>
      <c r="C9" s="37" t="s">
        <v>1059</v>
      </c>
      <c r="D9" s="66"/>
      <c r="E9" s="37" t="s">
        <v>1060</v>
      </c>
      <c r="F9" s="37" t="s">
        <v>1061</v>
      </c>
      <c r="G9" s="37" t="s">
        <v>1062</v>
      </c>
      <c r="H9" s="37">
        <v>5.0000000000000001E-4</v>
      </c>
      <c r="I9" s="66"/>
      <c r="J9" s="37" t="s">
        <v>1063</v>
      </c>
      <c r="K9" s="37" t="s">
        <v>1064</v>
      </c>
      <c r="L9" s="37" t="s">
        <v>1065</v>
      </c>
      <c r="M9" s="37">
        <v>5.0000000000000001E-4</v>
      </c>
      <c r="N9" s="66"/>
      <c r="O9" s="37" t="s">
        <v>1066</v>
      </c>
      <c r="P9" s="37" t="s">
        <v>1067</v>
      </c>
      <c r="Q9" s="37" t="s">
        <v>1068</v>
      </c>
      <c r="R9" s="37">
        <v>7.4999999999999997E-2</v>
      </c>
      <c r="S9" s="66"/>
      <c r="T9" s="37" t="s">
        <v>1069</v>
      </c>
      <c r="U9" s="37" t="s">
        <v>1070</v>
      </c>
      <c r="V9" s="37" t="s">
        <v>1071</v>
      </c>
      <c r="W9" s="37">
        <v>1.0999999999999999E-2</v>
      </c>
    </row>
    <row r="10" spans="1:23" ht="14" x14ac:dyDescent="0.2">
      <c r="A10" s="21" t="s">
        <v>546</v>
      </c>
      <c r="B10" s="12"/>
      <c r="D10" s="34"/>
      <c r="H10" s="35">
        <v>5.0000000000000001E-4</v>
      </c>
      <c r="I10" s="34"/>
      <c r="M10" s="35">
        <v>5.0000000000000001E-4</v>
      </c>
      <c r="N10" s="34"/>
      <c r="R10" s="35">
        <v>5.0000000000000001E-4</v>
      </c>
      <c r="S10" s="34"/>
      <c r="W10" s="35">
        <v>5.0000000000000001E-4</v>
      </c>
    </row>
    <row r="11" spans="1:23" ht="14" x14ac:dyDescent="0.2">
      <c r="A11" s="1" t="s">
        <v>547</v>
      </c>
      <c r="B11" s="12"/>
      <c r="C11" s="35" t="s">
        <v>870</v>
      </c>
      <c r="D11" s="34"/>
      <c r="E11" s="35" t="s">
        <v>1072</v>
      </c>
      <c r="F11" s="35" t="s">
        <v>1073</v>
      </c>
      <c r="G11" s="35" t="s">
        <v>1074</v>
      </c>
      <c r="I11" s="34"/>
      <c r="J11" s="35" t="s">
        <v>1075</v>
      </c>
      <c r="K11" s="35" t="s">
        <v>1076</v>
      </c>
      <c r="L11" s="35" t="s">
        <v>1077</v>
      </c>
      <c r="N11" s="34"/>
      <c r="O11" s="35" t="s">
        <v>1078</v>
      </c>
      <c r="P11" s="35" t="s">
        <v>1079</v>
      </c>
      <c r="Q11" s="35" t="s">
        <v>1080</v>
      </c>
      <c r="S11" s="34"/>
      <c r="T11" s="35" t="s">
        <v>1081</v>
      </c>
      <c r="U11" s="35" t="s">
        <v>1082</v>
      </c>
      <c r="V11" s="35" t="s">
        <v>1083</v>
      </c>
    </row>
    <row r="12" spans="1:23" ht="14" x14ac:dyDescent="0.2">
      <c r="A12" s="1" t="s">
        <v>827</v>
      </c>
      <c r="B12" s="12"/>
      <c r="C12" s="35" t="s">
        <v>871</v>
      </c>
      <c r="D12" s="34"/>
      <c r="E12" s="35" t="s">
        <v>1084</v>
      </c>
      <c r="F12" s="35" t="s">
        <v>1085</v>
      </c>
      <c r="G12" s="35" t="s">
        <v>1086</v>
      </c>
      <c r="H12" s="64"/>
      <c r="I12" s="34"/>
      <c r="J12" s="35" t="s">
        <v>1087</v>
      </c>
      <c r="K12" s="35" t="s">
        <v>1088</v>
      </c>
      <c r="L12" s="35" t="s">
        <v>1089</v>
      </c>
      <c r="M12" s="64"/>
      <c r="N12" s="34"/>
      <c r="O12" s="35" t="s">
        <v>1090</v>
      </c>
      <c r="P12" s="35" t="s">
        <v>1091</v>
      </c>
      <c r="Q12" s="35" t="s">
        <v>1092</v>
      </c>
      <c r="R12" s="64"/>
      <c r="S12" s="34"/>
      <c r="T12" s="35" t="s">
        <v>1093</v>
      </c>
      <c r="U12" s="35" t="s">
        <v>1094</v>
      </c>
      <c r="V12" s="35" t="s">
        <v>1095</v>
      </c>
      <c r="W12" s="64"/>
    </row>
    <row r="13" spans="1:23" ht="14" x14ac:dyDescent="0.2">
      <c r="A13" s="1" t="s">
        <v>550</v>
      </c>
      <c r="B13" s="12"/>
      <c r="C13" s="35" t="s">
        <v>872</v>
      </c>
      <c r="D13" s="34"/>
      <c r="E13" s="35" t="s">
        <v>1096</v>
      </c>
      <c r="F13" s="35" t="s">
        <v>1097</v>
      </c>
      <c r="G13" s="35" t="s">
        <v>1098</v>
      </c>
      <c r="I13" s="34"/>
      <c r="J13" s="35" t="s">
        <v>1099</v>
      </c>
      <c r="K13" s="35" t="s">
        <v>1100</v>
      </c>
      <c r="L13" s="35" t="s">
        <v>1101</v>
      </c>
      <c r="N13" s="34"/>
      <c r="O13" s="35" t="s">
        <v>1102</v>
      </c>
      <c r="P13" s="35" t="s">
        <v>1103</v>
      </c>
      <c r="Q13" s="35" t="s">
        <v>1104</v>
      </c>
      <c r="S13" s="34"/>
      <c r="T13" s="35" t="s">
        <v>1105</v>
      </c>
      <c r="U13" s="35" t="s">
        <v>1106</v>
      </c>
      <c r="V13" s="35" t="s">
        <v>1107</v>
      </c>
    </row>
    <row r="14" spans="1:23" ht="14" x14ac:dyDescent="0.2">
      <c r="A14" s="24" t="s">
        <v>552</v>
      </c>
      <c r="B14" s="12"/>
      <c r="C14" s="35" t="s">
        <v>873</v>
      </c>
      <c r="D14" s="34"/>
      <c r="E14" s="35" t="s">
        <v>1108</v>
      </c>
      <c r="F14" s="35" t="s">
        <v>1109</v>
      </c>
      <c r="G14" s="35" t="s">
        <v>1110</v>
      </c>
      <c r="I14" s="34"/>
      <c r="J14" s="35" t="s">
        <v>1111</v>
      </c>
      <c r="K14" s="35" t="s">
        <v>1112</v>
      </c>
      <c r="L14" s="35" t="s">
        <v>1113</v>
      </c>
      <c r="N14" s="34"/>
      <c r="O14" s="35" t="s">
        <v>1114</v>
      </c>
      <c r="P14" s="35" t="s">
        <v>1115</v>
      </c>
      <c r="Q14" s="35" t="s">
        <v>1116</v>
      </c>
      <c r="S14" s="34"/>
      <c r="T14" s="35" t="s">
        <v>1117</v>
      </c>
      <c r="U14" s="35" t="s">
        <v>1118</v>
      </c>
      <c r="V14" s="35" t="s">
        <v>1119</v>
      </c>
    </row>
    <row r="15" spans="1:23" ht="14" x14ac:dyDescent="0.2">
      <c r="A15" s="1" t="s">
        <v>554</v>
      </c>
      <c r="B15" s="12"/>
      <c r="C15" s="35" t="s">
        <v>69</v>
      </c>
      <c r="D15" s="34"/>
      <c r="E15" s="35" t="s">
        <v>1120</v>
      </c>
      <c r="F15" s="35" t="s">
        <v>1121</v>
      </c>
      <c r="G15" s="35" t="s">
        <v>1122</v>
      </c>
      <c r="H15" s="35">
        <v>0.95</v>
      </c>
      <c r="I15" s="34"/>
      <c r="J15" s="35" t="s">
        <v>1123</v>
      </c>
      <c r="K15" s="35" t="s">
        <v>1124</v>
      </c>
      <c r="L15" s="35" t="s">
        <v>1125</v>
      </c>
      <c r="M15" s="35">
        <v>5.0000000000000001E-4</v>
      </c>
      <c r="N15" s="34"/>
      <c r="O15" s="35" t="s">
        <v>1126</v>
      </c>
      <c r="P15" s="35" t="s">
        <v>1127</v>
      </c>
      <c r="Q15" s="35" t="s">
        <v>1128</v>
      </c>
      <c r="R15" s="35">
        <v>5.0000000000000001E-4</v>
      </c>
      <c r="S15" s="34"/>
      <c r="T15" s="35" t="s">
        <v>1129</v>
      </c>
      <c r="U15" s="35" t="s">
        <v>1130</v>
      </c>
      <c r="V15" s="35" t="s">
        <v>1131</v>
      </c>
      <c r="W15" s="35">
        <v>5.0000000000000001E-4</v>
      </c>
    </row>
    <row r="16" spans="1:23" ht="14" x14ac:dyDescent="0.2">
      <c r="A16" s="1" t="s">
        <v>556</v>
      </c>
      <c r="B16" s="12"/>
      <c r="C16" s="37" t="s">
        <v>48</v>
      </c>
      <c r="D16" s="66"/>
      <c r="E16" s="37" t="s">
        <v>1132</v>
      </c>
      <c r="F16" s="37" t="s">
        <v>1133</v>
      </c>
      <c r="G16" s="37" t="s">
        <v>1134</v>
      </c>
      <c r="H16" s="37">
        <v>0.3</v>
      </c>
      <c r="I16" s="66"/>
      <c r="J16" s="37" t="s">
        <v>1135</v>
      </c>
      <c r="K16" s="37" t="s">
        <v>1136</v>
      </c>
      <c r="L16" s="37" t="s">
        <v>1137</v>
      </c>
      <c r="M16" s="37">
        <v>5.0000000000000001E-4</v>
      </c>
      <c r="N16" s="66"/>
      <c r="O16" s="37" t="s">
        <v>1138</v>
      </c>
      <c r="P16" s="37" t="s">
        <v>1139</v>
      </c>
      <c r="Q16" s="37" t="s">
        <v>1140</v>
      </c>
      <c r="R16" s="37">
        <v>5.0000000000000001E-4</v>
      </c>
      <c r="S16" s="66"/>
      <c r="T16" s="37" t="s">
        <v>1141</v>
      </c>
      <c r="U16" s="37" t="s">
        <v>1142</v>
      </c>
      <c r="V16" s="37" t="s">
        <v>1143</v>
      </c>
      <c r="W16" s="37">
        <v>5.0000000000000001E-4</v>
      </c>
    </row>
    <row r="17" spans="1:23" ht="14" x14ac:dyDescent="0.2">
      <c r="A17" s="21" t="s">
        <v>558</v>
      </c>
      <c r="B17" s="12"/>
      <c r="D17" s="34"/>
      <c r="H17" s="35">
        <v>5.0000000000000001E-4</v>
      </c>
      <c r="I17" s="34"/>
      <c r="M17" s="35">
        <v>5.0000000000000001E-4</v>
      </c>
      <c r="N17" s="34"/>
      <c r="R17" s="35">
        <v>5.0000000000000001E-4</v>
      </c>
      <c r="S17" s="34"/>
      <c r="W17" s="35">
        <v>5.0000000000000001E-4</v>
      </c>
    </row>
    <row r="18" spans="1:23" ht="14" x14ac:dyDescent="0.2">
      <c r="A18" s="1" t="s">
        <v>559</v>
      </c>
      <c r="B18" s="12"/>
      <c r="C18" s="35" t="s">
        <v>27</v>
      </c>
      <c r="D18" s="34"/>
      <c r="E18" s="35" t="s">
        <v>1144</v>
      </c>
      <c r="F18" s="35" t="s">
        <v>1145</v>
      </c>
      <c r="G18" s="35" t="s">
        <v>1146</v>
      </c>
      <c r="H18" s="64"/>
      <c r="I18" s="65"/>
      <c r="J18" s="35" t="s">
        <v>1147</v>
      </c>
      <c r="K18" s="35" t="s">
        <v>1148</v>
      </c>
      <c r="L18" s="35" t="s">
        <v>1149</v>
      </c>
      <c r="M18" s="64"/>
      <c r="N18" s="34"/>
      <c r="O18" s="35" t="s">
        <v>1150</v>
      </c>
      <c r="P18" s="35" t="s">
        <v>1151</v>
      </c>
      <c r="Q18" s="35" t="s">
        <v>1152</v>
      </c>
      <c r="R18" s="64"/>
      <c r="S18" s="34"/>
      <c r="T18" s="35" t="s">
        <v>1153</v>
      </c>
      <c r="U18" s="35" t="s">
        <v>1154</v>
      </c>
      <c r="V18" s="35" t="s">
        <v>1155</v>
      </c>
      <c r="W18" s="64"/>
    </row>
    <row r="19" spans="1:23" ht="14" x14ac:dyDescent="0.2">
      <c r="A19" s="1" t="s">
        <v>561</v>
      </c>
      <c r="B19" s="12"/>
      <c r="C19" s="35" t="s">
        <v>30</v>
      </c>
      <c r="D19" s="34"/>
      <c r="E19" s="35" t="s">
        <v>1156</v>
      </c>
      <c r="F19" s="35" t="s">
        <v>1157</v>
      </c>
      <c r="G19" s="35" t="s">
        <v>1158</v>
      </c>
      <c r="I19" s="34"/>
      <c r="J19" s="35" t="s">
        <v>1159</v>
      </c>
      <c r="K19" s="35" t="s">
        <v>1160</v>
      </c>
      <c r="L19" s="35" t="s">
        <v>1161</v>
      </c>
      <c r="N19" s="34"/>
      <c r="O19" s="35" t="s">
        <v>1162</v>
      </c>
      <c r="P19" s="35" t="s">
        <v>1163</v>
      </c>
      <c r="Q19" s="35" t="s">
        <v>1164</v>
      </c>
      <c r="S19" s="34"/>
      <c r="T19" s="35" t="s">
        <v>1165</v>
      </c>
      <c r="U19" s="35" t="s">
        <v>1166</v>
      </c>
      <c r="V19" s="35" t="s">
        <v>1167</v>
      </c>
    </row>
    <row r="20" spans="1:23" ht="14" x14ac:dyDescent="0.2">
      <c r="A20" s="24" t="s">
        <v>563</v>
      </c>
      <c r="B20" s="12"/>
      <c r="C20" s="37" t="s">
        <v>33</v>
      </c>
      <c r="D20" s="66"/>
      <c r="E20" s="37" t="s">
        <v>1168</v>
      </c>
      <c r="F20" s="37" t="s">
        <v>1169</v>
      </c>
      <c r="G20" s="37" t="s">
        <v>1170</v>
      </c>
      <c r="H20" s="37"/>
      <c r="I20" s="66"/>
      <c r="J20" s="37" t="s">
        <v>1171</v>
      </c>
      <c r="K20" s="37" t="s">
        <v>1100</v>
      </c>
      <c r="L20" s="37" t="s">
        <v>1172</v>
      </c>
      <c r="M20" s="37"/>
      <c r="N20" s="66"/>
      <c r="O20" s="37" t="s">
        <v>1173</v>
      </c>
      <c r="P20" s="37" t="s">
        <v>1174</v>
      </c>
      <c r="Q20" s="37" t="s">
        <v>1175</v>
      </c>
      <c r="R20" s="37"/>
      <c r="S20" s="66"/>
      <c r="T20" s="37" t="s">
        <v>1176</v>
      </c>
      <c r="U20" s="37" t="s">
        <v>1177</v>
      </c>
      <c r="V20" s="37" t="s">
        <v>1178</v>
      </c>
      <c r="W20" s="37"/>
    </row>
    <row r="21" spans="1:23" ht="14" x14ac:dyDescent="0.2">
      <c r="A21" s="1" t="s">
        <v>574</v>
      </c>
      <c r="B21" s="12"/>
      <c r="D21" s="34"/>
      <c r="H21" s="35">
        <v>1.0999999999999999E-2</v>
      </c>
      <c r="I21" s="34"/>
      <c r="M21" s="35">
        <v>5.0000000000000001E-4</v>
      </c>
      <c r="N21" s="34"/>
      <c r="R21" s="35">
        <v>5.0000000000000001E-4</v>
      </c>
      <c r="S21" s="34"/>
      <c r="W21" s="35">
        <v>5.0000000000000001E-4</v>
      </c>
    </row>
    <row r="22" spans="1:23" ht="14" x14ac:dyDescent="0.2">
      <c r="A22" s="1" t="s">
        <v>575</v>
      </c>
      <c r="B22" s="12"/>
      <c r="C22" s="35" t="s">
        <v>72</v>
      </c>
      <c r="D22" s="34"/>
      <c r="E22" s="35" t="s">
        <v>1179</v>
      </c>
      <c r="F22" s="35" t="s">
        <v>1180</v>
      </c>
      <c r="G22" s="35" t="s">
        <v>1181</v>
      </c>
      <c r="I22" s="34"/>
      <c r="J22" s="35" t="s">
        <v>1182</v>
      </c>
      <c r="K22" s="35" t="s">
        <v>1183</v>
      </c>
      <c r="L22" s="35" t="s">
        <v>1184</v>
      </c>
      <c r="M22" s="64"/>
      <c r="N22" s="34"/>
      <c r="O22" s="35" t="s">
        <v>1185</v>
      </c>
      <c r="P22" s="35" t="s">
        <v>1186</v>
      </c>
      <c r="Q22" s="35" t="s">
        <v>1187</v>
      </c>
      <c r="R22" s="64"/>
      <c r="S22" s="34"/>
      <c r="T22" s="35" t="s">
        <v>1188</v>
      </c>
      <c r="U22" s="35" t="s">
        <v>1189</v>
      </c>
      <c r="V22" s="35" t="s">
        <v>1190</v>
      </c>
      <c r="W22" s="64"/>
    </row>
    <row r="23" spans="1:23" ht="14" x14ac:dyDescent="0.2">
      <c r="A23" s="1" t="s">
        <v>577</v>
      </c>
      <c r="B23" s="12"/>
      <c r="C23" s="35" t="s">
        <v>75</v>
      </c>
      <c r="D23" s="34"/>
      <c r="E23" s="35" t="s">
        <v>1191</v>
      </c>
      <c r="F23" s="35" t="s">
        <v>1192</v>
      </c>
      <c r="G23" s="35" t="s">
        <v>1193</v>
      </c>
      <c r="I23" s="34"/>
      <c r="J23" s="35" t="s">
        <v>1194</v>
      </c>
      <c r="K23" s="35" t="s">
        <v>1195</v>
      </c>
      <c r="L23" s="35" t="s">
        <v>1196</v>
      </c>
      <c r="N23" s="34"/>
      <c r="O23" s="35" t="s">
        <v>1197</v>
      </c>
      <c r="P23" s="35" t="s">
        <v>1198</v>
      </c>
      <c r="Q23" s="35" t="s">
        <v>1199</v>
      </c>
      <c r="S23" s="34"/>
      <c r="T23" s="35" t="s">
        <v>1200</v>
      </c>
      <c r="U23" s="35" t="s">
        <v>1201</v>
      </c>
      <c r="V23" s="35" t="s">
        <v>1202</v>
      </c>
    </row>
    <row r="24" spans="1:23" ht="14" x14ac:dyDescent="0.2">
      <c r="A24" s="1" t="s">
        <v>579</v>
      </c>
      <c r="B24" s="12"/>
      <c r="C24" s="35" t="s">
        <v>78</v>
      </c>
      <c r="D24" s="34"/>
      <c r="E24" s="35" t="s">
        <v>1203</v>
      </c>
      <c r="F24" s="35" t="s">
        <v>1204</v>
      </c>
      <c r="G24" s="35" t="s">
        <v>1205</v>
      </c>
      <c r="I24" s="34"/>
      <c r="J24" s="35" t="s">
        <v>1206</v>
      </c>
      <c r="K24" s="35" t="s">
        <v>1207</v>
      </c>
      <c r="L24" s="35" t="s">
        <v>1208</v>
      </c>
      <c r="N24" s="34"/>
      <c r="O24" s="35" t="s">
        <v>1209</v>
      </c>
      <c r="P24" s="35" t="s">
        <v>1210</v>
      </c>
      <c r="Q24" s="35" t="s">
        <v>1211</v>
      </c>
      <c r="S24" s="34"/>
      <c r="T24" s="35" t="s">
        <v>1212</v>
      </c>
      <c r="U24" s="35" t="s">
        <v>1213</v>
      </c>
      <c r="V24" s="35" t="s">
        <v>1214</v>
      </c>
    </row>
    <row r="25" spans="1:23" ht="14" x14ac:dyDescent="0.2">
      <c r="A25" s="67" t="s">
        <v>581</v>
      </c>
      <c r="B25" s="12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</row>
    <row r="26" spans="1:23" ht="14" x14ac:dyDescent="0.2">
      <c r="A26" s="1" t="s">
        <v>582</v>
      </c>
      <c r="B26" s="12"/>
      <c r="C26" s="35" t="s">
        <v>26</v>
      </c>
      <c r="D26" s="34"/>
      <c r="E26" s="35" t="s">
        <v>1215</v>
      </c>
      <c r="F26" s="35" t="s">
        <v>1216</v>
      </c>
      <c r="G26" s="35" t="s">
        <v>1217</v>
      </c>
      <c r="H26" s="35">
        <v>5.0000000000000001E-4</v>
      </c>
      <c r="I26" s="34"/>
      <c r="J26" s="35" t="s">
        <v>1218</v>
      </c>
      <c r="K26" s="35" t="s">
        <v>1219</v>
      </c>
      <c r="L26" s="35" t="s">
        <v>1220</v>
      </c>
      <c r="M26" s="35">
        <v>5.0000000000000001E-4</v>
      </c>
      <c r="N26" s="34"/>
      <c r="O26" s="35" t="s">
        <v>1221</v>
      </c>
      <c r="P26" s="35" t="s">
        <v>1222</v>
      </c>
      <c r="Q26" s="35" t="s">
        <v>1223</v>
      </c>
      <c r="R26" s="35">
        <v>5.0000000000000001E-4</v>
      </c>
      <c r="S26" s="34"/>
      <c r="T26" s="35" t="s">
        <v>1224</v>
      </c>
      <c r="U26" s="35" t="s">
        <v>1225</v>
      </c>
      <c r="V26" s="35" t="s">
        <v>1226</v>
      </c>
      <c r="W26" s="35">
        <v>5.0000000000000001E-4</v>
      </c>
    </row>
    <row r="27" spans="1:23" ht="14" x14ac:dyDescent="0.2">
      <c r="A27" s="1" t="s">
        <v>584</v>
      </c>
      <c r="B27" s="12"/>
      <c r="C27" s="35" t="s">
        <v>869</v>
      </c>
      <c r="D27" s="34"/>
      <c r="E27" s="35" t="s">
        <v>1227</v>
      </c>
      <c r="F27" s="35" t="s">
        <v>1228</v>
      </c>
      <c r="G27" s="35" t="s">
        <v>1229</v>
      </c>
      <c r="I27" s="34"/>
      <c r="J27" s="35" t="s">
        <v>1230</v>
      </c>
      <c r="K27" s="35" t="s">
        <v>1231</v>
      </c>
      <c r="L27" s="35" t="s">
        <v>1232</v>
      </c>
      <c r="N27" s="34"/>
      <c r="O27" s="35" t="s">
        <v>1233</v>
      </c>
      <c r="P27" s="35" t="s">
        <v>1234</v>
      </c>
      <c r="Q27" s="35" t="s">
        <v>1235</v>
      </c>
      <c r="S27" s="34"/>
      <c r="T27" s="35" t="s">
        <v>1236</v>
      </c>
      <c r="U27" s="35" t="s">
        <v>1237</v>
      </c>
      <c r="V27" s="35" t="s">
        <v>1238</v>
      </c>
    </row>
    <row r="28" spans="1:23" ht="14" x14ac:dyDescent="0.2">
      <c r="A28" s="21" t="s">
        <v>586</v>
      </c>
      <c r="B28" s="22"/>
      <c r="C28" s="39"/>
      <c r="D28" s="68"/>
      <c r="E28" s="39"/>
      <c r="F28" s="39"/>
      <c r="G28" s="39"/>
      <c r="H28" s="39">
        <v>5.0000000000000001E-4</v>
      </c>
      <c r="I28" s="68"/>
      <c r="J28" s="39"/>
      <c r="K28" s="39"/>
      <c r="L28" s="39"/>
      <c r="M28" s="39">
        <v>5.0000000000000001E-4</v>
      </c>
      <c r="N28" s="68"/>
      <c r="O28" s="39"/>
      <c r="P28" s="39"/>
      <c r="Q28" s="39"/>
      <c r="R28" s="39">
        <v>5.0000000000000001E-4</v>
      </c>
      <c r="S28" s="68"/>
      <c r="T28" s="39"/>
      <c r="U28" s="39"/>
      <c r="V28" s="39"/>
      <c r="W28" s="39">
        <v>5.0000000000000001E-4</v>
      </c>
    </row>
    <row r="29" spans="1:23" ht="14" x14ac:dyDescent="0.2">
      <c r="A29" s="1" t="s">
        <v>587</v>
      </c>
      <c r="B29" s="12"/>
      <c r="C29" s="35" t="s">
        <v>86</v>
      </c>
      <c r="D29" s="34"/>
      <c r="E29" s="35" t="s">
        <v>855</v>
      </c>
      <c r="F29" s="35" t="s">
        <v>1239</v>
      </c>
      <c r="G29" s="35" t="s">
        <v>1240</v>
      </c>
      <c r="H29" s="64"/>
      <c r="I29" s="65"/>
      <c r="J29" s="35" t="s">
        <v>859</v>
      </c>
      <c r="K29" s="35" t="s">
        <v>1241</v>
      </c>
      <c r="L29" s="35" t="s">
        <v>1242</v>
      </c>
      <c r="M29" s="64"/>
      <c r="N29" s="34"/>
      <c r="O29" s="35" t="s">
        <v>863</v>
      </c>
      <c r="P29" s="35" t="s">
        <v>1243</v>
      </c>
      <c r="Q29" s="35" t="s">
        <v>1244</v>
      </c>
      <c r="R29" s="64"/>
      <c r="S29" s="34"/>
      <c r="T29" s="35" t="s">
        <v>867</v>
      </c>
      <c r="U29" s="35" t="s">
        <v>1245</v>
      </c>
      <c r="V29" s="35" t="s">
        <v>1246</v>
      </c>
      <c r="W29" s="64"/>
    </row>
    <row r="30" spans="1:23" ht="14" x14ac:dyDescent="0.2">
      <c r="A30" s="1" t="s">
        <v>589</v>
      </c>
      <c r="B30" s="12"/>
      <c r="C30" s="35" t="s">
        <v>89</v>
      </c>
      <c r="D30" s="34"/>
      <c r="E30" s="35" t="s">
        <v>854</v>
      </c>
      <c r="F30" s="35" t="s">
        <v>1247</v>
      </c>
      <c r="G30" s="35" t="s">
        <v>1248</v>
      </c>
      <c r="I30" s="34"/>
      <c r="J30" s="35" t="s">
        <v>858</v>
      </c>
      <c r="K30" s="35" t="s">
        <v>1249</v>
      </c>
      <c r="L30" s="35" t="s">
        <v>1250</v>
      </c>
      <c r="N30" s="34"/>
      <c r="O30" s="35" t="s">
        <v>862</v>
      </c>
      <c r="P30" s="35" t="s">
        <v>1251</v>
      </c>
      <c r="Q30" s="35" t="s">
        <v>1252</v>
      </c>
      <c r="S30" s="34"/>
      <c r="T30" s="35" t="s">
        <v>866</v>
      </c>
      <c r="U30" s="35" t="s">
        <v>1253</v>
      </c>
      <c r="V30" s="35" t="s">
        <v>1254</v>
      </c>
    </row>
    <row r="31" spans="1:23" ht="14" x14ac:dyDescent="0.2">
      <c r="A31" s="24" t="s">
        <v>591</v>
      </c>
      <c r="B31" s="25"/>
      <c r="C31" s="37" t="s">
        <v>83</v>
      </c>
      <c r="D31" s="66"/>
      <c r="E31" s="37" t="s">
        <v>856</v>
      </c>
      <c r="F31" s="37" t="s">
        <v>1255</v>
      </c>
      <c r="G31" s="37" t="s">
        <v>1256</v>
      </c>
      <c r="H31" s="37">
        <v>5.0000000000000001E-4</v>
      </c>
      <c r="I31" s="66"/>
      <c r="J31" s="37" t="s">
        <v>860</v>
      </c>
      <c r="K31" s="37" t="s">
        <v>1257</v>
      </c>
      <c r="L31" s="37" t="s">
        <v>1258</v>
      </c>
      <c r="M31" s="37">
        <v>5.0000000000000001E-4</v>
      </c>
      <c r="N31" s="66"/>
      <c r="O31" s="37" t="s">
        <v>864</v>
      </c>
      <c r="P31" s="37" t="s">
        <v>1259</v>
      </c>
      <c r="Q31" s="37" t="s">
        <v>1260</v>
      </c>
      <c r="R31" s="37">
        <v>5.0000000000000001E-4</v>
      </c>
      <c r="S31" s="66"/>
      <c r="T31" s="37" t="s">
        <v>868</v>
      </c>
      <c r="U31" s="37" t="s">
        <v>1261</v>
      </c>
      <c r="V31" s="37" t="s">
        <v>1262</v>
      </c>
      <c r="W31" s="37">
        <v>5.0000000000000001E-4</v>
      </c>
    </row>
    <row r="32" spans="1:23" ht="14" x14ac:dyDescent="0.2">
      <c r="A32" s="1" t="s">
        <v>593</v>
      </c>
      <c r="B32" s="12"/>
      <c r="C32" s="35" t="s">
        <v>92</v>
      </c>
      <c r="D32" s="34"/>
      <c r="E32" s="35" t="s">
        <v>1263</v>
      </c>
      <c r="F32" s="35" t="s">
        <v>1264</v>
      </c>
      <c r="G32" s="35" t="s">
        <v>1265</v>
      </c>
      <c r="H32" s="35">
        <v>5.0000000000000001E-4</v>
      </c>
      <c r="I32" s="34"/>
      <c r="J32" s="35" t="s">
        <v>1266</v>
      </c>
      <c r="K32" s="35" t="s">
        <v>1267</v>
      </c>
      <c r="L32" s="35" t="s">
        <v>1268</v>
      </c>
      <c r="M32" s="35">
        <v>5.0000000000000001E-4</v>
      </c>
      <c r="N32" s="34"/>
      <c r="O32" s="35" t="s">
        <v>1269</v>
      </c>
      <c r="P32" s="35" t="s">
        <v>1270</v>
      </c>
      <c r="Q32" s="35" t="s">
        <v>1271</v>
      </c>
      <c r="R32" s="35">
        <v>5.0000000000000001E-4</v>
      </c>
      <c r="S32" s="34"/>
      <c r="T32" s="35" t="s">
        <v>1272</v>
      </c>
      <c r="U32" s="35" t="s">
        <v>1273</v>
      </c>
      <c r="V32" s="35" t="s">
        <v>1274</v>
      </c>
      <c r="W32" s="35">
        <v>5.0000000000000001E-4</v>
      </c>
    </row>
    <row r="33" spans="1:23" ht="14" x14ac:dyDescent="0.2">
      <c r="A33" s="1" t="s">
        <v>918</v>
      </c>
      <c r="B33" s="12"/>
      <c r="C33" s="35" t="s">
        <v>95</v>
      </c>
      <c r="D33" s="34"/>
      <c r="E33" s="35" t="s">
        <v>853</v>
      </c>
      <c r="F33" s="35" t="s">
        <v>1275</v>
      </c>
      <c r="G33" s="35" t="s">
        <v>1276</v>
      </c>
      <c r="H33" s="35">
        <v>5.0000000000000001E-4</v>
      </c>
      <c r="I33" s="34"/>
      <c r="J33" s="35" t="s">
        <v>857</v>
      </c>
      <c r="K33" s="35" t="s">
        <v>1277</v>
      </c>
      <c r="L33" s="35" t="s">
        <v>1278</v>
      </c>
      <c r="M33" s="35">
        <v>5.0000000000000001E-4</v>
      </c>
      <c r="N33" s="34"/>
      <c r="O33" s="35" t="s">
        <v>861</v>
      </c>
      <c r="P33" s="35" t="s">
        <v>1279</v>
      </c>
      <c r="Q33" s="35" t="s">
        <v>1280</v>
      </c>
      <c r="R33" s="35">
        <v>5.0000000000000001E-4</v>
      </c>
      <c r="S33" s="34"/>
      <c r="T33" s="35" t="s">
        <v>865</v>
      </c>
      <c r="U33" s="35" t="s">
        <v>1281</v>
      </c>
      <c r="V33" s="35" t="s">
        <v>1282</v>
      </c>
      <c r="W33" s="35">
        <v>5.0000000000000001E-4</v>
      </c>
    </row>
    <row r="34" spans="1:23" ht="14" x14ac:dyDescent="0.2">
      <c r="A34" s="67" t="s">
        <v>596</v>
      </c>
      <c r="B34" s="12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</row>
    <row r="35" spans="1:23" ht="14" x14ac:dyDescent="0.2">
      <c r="A35" s="1" t="s">
        <v>597</v>
      </c>
      <c r="B35" s="67"/>
      <c r="D35" s="34"/>
      <c r="H35" s="35">
        <v>5.0000000000000001E-4</v>
      </c>
      <c r="I35" s="34"/>
      <c r="M35" s="35">
        <v>5.0000000000000001E-4</v>
      </c>
      <c r="N35" s="34"/>
      <c r="R35" s="35">
        <v>5.0000000000000001E-4</v>
      </c>
      <c r="S35" s="34"/>
      <c r="W35" s="35">
        <v>5.0000000000000001E-4</v>
      </c>
    </row>
    <row r="36" spans="1:23" ht="14" x14ac:dyDescent="0.2">
      <c r="A36" s="1" t="s">
        <v>598</v>
      </c>
      <c r="B36" s="67"/>
      <c r="C36" s="35" t="s">
        <v>51</v>
      </c>
      <c r="D36" s="34"/>
      <c r="E36" s="35" t="s">
        <v>1283</v>
      </c>
      <c r="F36" s="35" t="s">
        <v>1284</v>
      </c>
      <c r="G36" s="35" t="s">
        <v>1285</v>
      </c>
      <c r="H36" s="64"/>
      <c r="I36" s="65"/>
      <c r="J36" s="35" t="s">
        <v>1286</v>
      </c>
      <c r="K36" s="35" t="s">
        <v>1287</v>
      </c>
      <c r="L36" s="35" t="s">
        <v>1288</v>
      </c>
      <c r="M36" s="64"/>
      <c r="N36" s="34"/>
      <c r="O36" s="35" t="s">
        <v>1289</v>
      </c>
      <c r="P36" s="35" t="s">
        <v>1290</v>
      </c>
      <c r="Q36" s="35" t="s">
        <v>1291</v>
      </c>
      <c r="R36" s="64"/>
      <c r="S36" s="34"/>
      <c r="T36" s="35" t="s">
        <v>1292</v>
      </c>
      <c r="U36" s="35" t="s">
        <v>1293</v>
      </c>
      <c r="V36" s="35" t="s">
        <v>1294</v>
      </c>
      <c r="W36" s="64"/>
    </row>
    <row r="37" spans="1:23" ht="14" x14ac:dyDescent="0.2">
      <c r="A37" s="1" t="s">
        <v>600</v>
      </c>
      <c r="B37" s="67"/>
      <c r="C37" s="35" t="s">
        <v>54</v>
      </c>
      <c r="D37" s="34"/>
      <c r="E37" s="35" t="s">
        <v>1295</v>
      </c>
      <c r="F37" s="35" t="s">
        <v>1296</v>
      </c>
      <c r="G37" s="35" t="s">
        <v>1297</v>
      </c>
      <c r="I37" s="34"/>
      <c r="J37" s="35" t="s">
        <v>1298</v>
      </c>
      <c r="K37" s="35" t="s">
        <v>1299</v>
      </c>
      <c r="L37" s="35" t="s">
        <v>1300</v>
      </c>
      <c r="N37" s="34"/>
      <c r="O37" s="35" t="s">
        <v>1301</v>
      </c>
      <c r="P37" s="35" t="s">
        <v>1302</v>
      </c>
      <c r="Q37" s="35" t="s">
        <v>1303</v>
      </c>
      <c r="S37" s="34"/>
      <c r="T37" s="35" t="s">
        <v>1304</v>
      </c>
      <c r="U37" s="35" t="s">
        <v>1305</v>
      </c>
      <c r="V37" s="35" t="s">
        <v>1306</v>
      </c>
    </row>
    <row r="38" spans="1:23" ht="14" x14ac:dyDescent="0.2">
      <c r="A38" s="21" t="s">
        <v>602</v>
      </c>
      <c r="B38" s="22"/>
      <c r="C38" s="39"/>
      <c r="D38" s="68"/>
      <c r="E38" s="39"/>
      <c r="F38" s="39"/>
      <c r="G38" s="39"/>
      <c r="H38" s="39">
        <v>5.0000000000000001E-4</v>
      </c>
      <c r="I38" s="68"/>
      <c r="J38" s="39"/>
      <c r="K38" s="39"/>
      <c r="L38" s="39"/>
      <c r="M38" s="39">
        <v>5.0000000000000001E-4</v>
      </c>
      <c r="N38" s="68"/>
      <c r="O38" s="39"/>
      <c r="P38" s="39"/>
      <c r="Q38" s="39"/>
      <c r="R38" s="39">
        <v>5.0000000000000001E-4</v>
      </c>
      <c r="S38" s="68"/>
      <c r="T38" s="39"/>
      <c r="U38" s="39"/>
      <c r="V38" s="39"/>
      <c r="W38" s="39">
        <v>5.0000000000000001E-4</v>
      </c>
    </row>
    <row r="39" spans="1:23" ht="14" x14ac:dyDescent="0.2">
      <c r="A39" s="1" t="s">
        <v>603</v>
      </c>
      <c r="B39" s="12"/>
      <c r="C39" s="35" t="s">
        <v>57</v>
      </c>
      <c r="D39" s="34"/>
      <c r="E39" s="35" t="s">
        <v>1307</v>
      </c>
      <c r="F39" s="35" t="s">
        <v>1308</v>
      </c>
      <c r="G39" s="35" t="s">
        <v>1309</v>
      </c>
      <c r="H39" s="64"/>
      <c r="I39" s="65"/>
      <c r="J39" s="35" t="s">
        <v>1310</v>
      </c>
      <c r="K39" s="35" t="s">
        <v>1311</v>
      </c>
      <c r="L39" s="35" t="s">
        <v>1312</v>
      </c>
      <c r="M39" s="64"/>
      <c r="N39" s="34"/>
      <c r="O39" s="35" t="s">
        <v>1313</v>
      </c>
      <c r="P39" s="35" t="s">
        <v>1314</v>
      </c>
      <c r="Q39" s="35" t="s">
        <v>1315</v>
      </c>
      <c r="R39" s="64"/>
      <c r="S39" s="34"/>
      <c r="T39" s="35" t="s">
        <v>1316</v>
      </c>
      <c r="U39" s="35" t="s">
        <v>1317</v>
      </c>
      <c r="V39" s="35" t="s">
        <v>1318</v>
      </c>
      <c r="W39" s="64"/>
    </row>
    <row r="40" spans="1:23" ht="14" x14ac:dyDescent="0.2">
      <c r="A40" s="69" t="s">
        <v>605</v>
      </c>
      <c r="B40" s="12"/>
      <c r="C40" s="35" t="s">
        <v>60</v>
      </c>
      <c r="D40" s="34"/>
      <c r="E40" s="35" t="s">
        <v>1319</v>
      </c>
      <c r="F40" s="35" t="s">
        <v>1320</v>
      </c>
      <c r="G40" s="35" t="s">
        <v>1321</v>
      </c>
      <c r="I40" s="34"/>
      <c r="J40" s="35" t="s">
        <v>1322</v>
      </c>
      <c r="K40" s="35" t="s">
        <v>1323</v>
      </c>
      <c r="L40" s="35" t="s">
        <v>1324</v>
      </c>
      <c r="N40" s="34"/>
      <c r="O40" s="35" t="s">
        <v>1325</v>
      </c>
      <c r="P40" s="35" t="s">
        <v>1326</v>
      </c>
      <c r="Q40" s="35" t="s">
        <v>1327</v>
      </c>
      <c r="S40" s="34"/>
      <c r="T40" s="35" t="s">
        <v>1328</v>
      </c>
      <c r="U40" s="35" t="s">
        <v>1329</v>
      </c>
      <c r="V40" s="35" t="s">
        <v>1330</v>
      </c>
    </row>
    <row r="41" spans="1:23" ht="14" x14ac:dyDescent="0.2">
      <c r="A41" s="70" t="s">
        <v>607</v>
      </c>
      <c r="B41" s="25"/>
      <c r="C41" s="37" t="s">
        <v>63</v>
      </c>
      <c r="D41" s="66"/>
      <c r="E41" s="37" t="s">
        <v>1331</v>
      </c>
      <c r="F41" s="37" t="s">
        <v>1332</v>
      </c>
      <c r="G41" s="37" t="s">
        <v>1333</v>
      </c>
      <c r="H41" s="37"/>
      <c r="I41" s="66"/>
      <c r="J41" s="37" t="s">
        <v>1334</v>
      </c>
      <c r="K41" s="37" t="s">
        <v>1335</v>
      </c>
      <c r="L41" s="37" t="s">
        <v>1336</v>
      </c>
      <c r="M41" s="37"/>
      <c r="N41" s="66"/>
      <c r="O41" s="37" t="s">
        <v>1337</v>
      </c>
      <c r="P41" s="37" t="s">
        <v>1338</v>
      </c>
      <c r="Q41" s="37" t="s">
        <v>1339</v>
      </c>
      <c r="R41" s="37"/>
      <c r="S41" s="66"/>
      <c r="T41" s="37" t="s">
        <v>1340</v>
      </c>
      <c r="U41" s="37" t="s">
        <v>1341</v>
      </c>
      <c r="V41" s="37" t="s">
        <v>1342</v>
      </c>
      <c r="W41" s="37"/>
    </row>
    <row r="42" spans="1:23" ht="15" thickBot="1" x14ac:dyDescent="0.25">
      <c r="A42" s="71" t="s">
        <v>609</v>
      </c>
      <c r="B42" s="19"/>
      <c r="C42" s="36" t="s">
        <v>66</v>
      </c>
      <c r="D42" s="72"/>
      <c r="E42" s="36" t="s">
        <v>1343</v>
      </c>
      <c r="F42" s="36" t="s">
        <v>1344</v>
      </c>
      <c r="G42" s="36" t="s">
        <v>1345</v>
      </c>
      <c r="H42" s="36">
        <v>5.0000000000000001E-4</v>
      </c>
      <c r="I42" s="72"/>
      <c r="J42" s="36" t="s">
        <v>1346</v>
      </c>
      <c r="K42" s="36" t="s">
        <v>1347</v>
      </c>
      <c r="L42" s="36" t="s">
        <v>1348</v>
      </c>
      <c r="M42" s="36">
        <v>5.0000000000000001E-4</v>
      </c>
      <c r="N42" s="72"/>
      <c r="O42" s="36" t="s">
        <v>1349</v>
      </c>
      <c r="P42" s="36" t="s">
        <v>1350</v>
      </c>
      <c r="Q42" s="36" t="s">
        <v>1351</v>
      </c>
      <c r="R42" s="36">
        <v>5.0000000000000001E-4</v>
      </c>
      <c r="S42" s="72"/>
      <c r="T42" s="36" t="s">
        <v>1352</v>
      </c>
      <c r="U42" s="36" t="s">
        <v>1353</v>
      </c>
      <c r="V42" s="36" t="s">
        <v>1354</v>
      </c>
      <c r="W42" s="36">
        <v>5.0000000000000001E-4</v>
      </c>
    </row>
    <row r="43" spans="1:23" x14ac:dyDescent="0.2">
      <c r="A43" s="1"/>
      <c r="B43" s="1"/>
    </row>
    <row r="44" spans="1:23" x14ac:dyDescent="0.2">
      <c r="A44" s="1"/>
      <c r="B44" s="1"/>
    </row>
    <row r="45" spans="1:23" x14ac:dyDescent="0.2">
      <c r="A45" s="1"/>
      <c r="B45" s="1"/>
    </row>
    <row r="46" spans="1:23" x14ac:dyDescent="0.2">
      <c r="A46" s="1"/>
      <c r="B46" s="1"/>
    </row>
    <row r="47" spans="1:23" x14ac:dyDescent="0.2">
      <c r="A47" s="1"/>
      <c r="B47" s="1"/>
    </row>
    <row r="48" spans="1:23" x14ac:dyDescent="0.2">
      <c r="A48" s="1"/>
      <c r="B48" s="1"/>
    </row>
    <row r="49" spans="1:2" x14ac:dyDescent="0.2">
      <c r="A49" s="1"/>
      <c r="B49" s="1"/>
    </row>
    <row r="50" spans="1:2" x14ac:dyDescent="0.2">
      <c r="A50" s="1"/>
      <c r="B50" s="1"/>
    </row>
    <row r="51" spans="1:2" x14ac:dyDescent="0.2">
      <c r="A51" s="1"/>
      <c r="B51" s="1"/>
    </row>
    <row r="52" spans="1:2" x14ac:dyDescent="0.2">
      <c r="A52" s="1"/>
      <c r="B5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E2957-A2C3-4523-8A85-CEF0F50B0960}">
  <dimension ref="A1:AA27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A3" sqref="A3"/>
    </sheetView>
  </sheetViews>
  <sheetFormatPr baseColWidth="10" defaultColWidth="9.1640625" defaultRowHeight="12.75" customHeight="1" x14ac:dyDescent="0.15"/>
  <cols>
    <col min="1" max="1" width="25.6640625" style="30" customWidth="1"/>
    <col min="2" max="2" width="5.5" style="30" customWidth="1"/>
    <col min="3" max="3" width="14.5" style="30" customWidth="1"/>
    <col min="4" max="4" width="10.33203125" style="30" customWidth="1"/>
    <col min="5" max="5" width="11.1640625" style="30" customWidth="1"/>
    <col min="6" max="6" width="11.83203125" style="30" customWidth="1"/>
    <col min="7" max="7" width="8.1640625" style="30" customWidth="1"/>
    <col min="8" max="8" width="3" style="30" customWidth="1"/>
    <col min="9" max="9" width="10.33203125" style="30" customWidth="1"/>
    <col min="10" max="11" width="11.6640625" style="30" customWidth="1"/>
    <col min="12" max="12" width="6.5" style="30" customWidth="1"/>
    <col min="13" max="13" width="3.1640625" style="30" customWidth="1"/>
    <col min="14" max="14" width="10.5" style="30" customWidth="1"/>
    <col min="15" max="16" width="12" style="30" customWidth="1"/>
    <col min="17" max="17" width="6.6640625" style="30" customWidth="1"/>
    <col min="18" max="18" width="2.6640625" style="30" customWidth="1"/>
    <col min="19" max="19" width="9.6640625" style="30" customWidth="1"/>
    <col min="20" max="21" width="11.33203125" style="30" customWidth="1"/>
    <col min="22" max="22" width="7.1640625" style="30" customWidth="1"/>
    <col min="23" max="23" width="2.6640625" style="30" customWidth="1"/>
    <col min="24" max="24" width="10.1640625" style="30" customWidth="1"/>
    <col min="25" max="25" width="11.33203125" style="30" customWidth="1"/>
    <col min="26" max="26" width="12" style="30" customWidth="1"/>
    <col min="27" max="27" width="7.5" style="30" customWidth="1"/>
    <col min="28" max="16384" width="9.1640625" style="30"/>
  </cols>
  <sheetData>
    <row r="1" spans="1:27" customFormat="1" ht="12.75" customHeight="1" thickBot="1" x14ac:dyDescent="0.25">
      <c r="A1" s="38"/>
      <c r="B1" s="49"/>
      <c r="C1" s="38" t="s">
        <v>874</v>
      </c>
      <c r="D1" s="33" t="s">
        <v>819</v>
      </c>
      <c r="E1" s="33" t="s">
        <v>820</v>
      </c>
      <c r="F1" s="33" t="s">
        <v>440</v>
      </c>
      <c r="G1" s="33" t="s">
        <v>821</v>
      </c>
      <c r="H1" s="33"/>
      <c r="I1" s="33" t="s">
        <v>823</v>
      </c>
      <c r="J1" s="33" t="s">
        <v>820</v>
      </c>
      <c r="K1" s="33" t="s">
        <v>440</v>
      </c>
      <c r="L1" s="33" t="s">
        <v>821</v>
      </c>
      <c r="M1" s="33"/>
      <c r="N1" s="33" t="s">
        <v>824</v>
      </c>
      <c r="O1" s="33" t="s">
        <v>820</v>
      </c>
      <c r="P1" s="33" t="s">
        <v>440</v>
      </c>
      <c r="Q1" s="33" t="s">
        <v>821</v>
      </c>
      <c r="R1" s="33"/>
      <c r="S1" s="33" t="s">
        <v>825</v>
      </c>
      <c r="T1" s="33" t="s">
        <v>820</v>
      </c>
      <c r="U1" s="33" t="s">
        <v>440</v>
      </c>
      <c r="V1" s="33" t="s">
        <v>821</v>
      </c>
      <c r="W1" s="33"/>
      <c r="X1" s="33" t="s">
        <v>826</v>
      </c>
      <c r="Y1" s="33" t="s">
        <v>820</v>
      </c>
      <c r="Z1" s="33" t="s">
        <v>440</v>
      </c>
      <c r="AA1" s="38" t="s">
        <v>821</v>
      </c>
    </row>
    <row r="2" spans="1:27" customFormat="1" ht="12.75" customHeight="1" thickBot="1" x14ac:dyDescent="0.25">
      <c r="A2" s="42"/>
      <c r="B2" s="42"/>
      <c r="C2" s="42" t="s">
        <v>0</v>
      </c>
      <c r="D2" s="42">
        <v>16832</v>
      </c>
      <c r="E2" s="42" t="s">
        <v>829</v>
      </c>
      <c r="F2" s="42" t="s">
        <v>828</v>
      </c>
      <c r="G2" s="42"/>
      <c r="H2" s="43"/>
      <c r="I2" s="42">
        <v>20344</v>
      </c>
      <c r="J2" s="42" t="s">
        <v>642</v>
      </c>
      <c r="K2" s="42" t="s">
        <v>643</v>
      </c>
      <c r="L2" s="42"/>
      <c r="M2" s="43"/>
      <c r="N2" s="42">
        <v>20532</v>
      </c>
      <c r="O2" s="42" t="s">
        <v>694</v>
      </c>
      <c r="P2" s="42" t="s">
        <v>695</v>
      </c>
      <c r="Q2" s="42"/>
      <c r="R2" s="43"/>
      <c r="S2" s="42">
        <v>25279</v>
      </c>
      <c r="T2" s="42" t="s">
        <v>746</v>
      </c>
      <c r="U2" s="42" t="s">
        <v>747</v>
      </c>
      <c r="V2" s="42"/>
      <c r="W2" s="43"/>
      <c r="X2" s="42">
        <v>44899</v>
      </c>
      <c r="Y2" s="42" t="s">
        <v>798</v>
      </c>
      <c r="Z2" s="42" t="s">
        <v>799</v>
      </c>
      <c r="AA2" s="42"/>
    </row>
    <row r="3" spans="1:27" customFormat="1" ht="12.75" customHeight="1" thickTop="1" x14ac:dyDescent="0.2">
      <c r="A3" s="47" t="s">
        <v>1364</v>
      </c>
      <c r="B3" s="46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</row>
    <row r="4" spans="1:27" customFormat="1" ht="12.75" customHeight="1" x14ac:dyDescent="0.2">
      <c r="A4" s="44" t="s">
        <v>876</v>
      </c>
      <c r="C4" s="30" t="s">
        <v>14</v>
      </c>
      <c r="D4" s="30" t="s">
        <v>898</v>
      </c>
      <c r="E4" s="30" t="s">
        <v>15</v>
      </c>
      <c r="F4" s="30" t="s">
        <v>16</v>
      </c>
      <c r="G4" s="30">
        <v>5.0000000000000001E-4</v>
      </c>
      <c r="H4" s="48"/>
      <c r="I4" s="1" t="s">
        <v>617</v>
      </c>
      <c r="J4" s="1" t="s">
        <v>155</v>
      </c>
      <c r="K4" s="1" t="s">
        <v>156</v>
      </c>
      <c r="L4" s="30">
        <v>5.0000000000000001E-4</v>
      </c>
      <c r="M4" s="12"/>
      <c r="N4" s="1" t="s">
        <v>669</v>
      </c>
      <c r="O4" s="1" t="s">
        <v>254</v>
      </c>
      <c r="P4" s="1" t="s">
        <v>255</v>
      </c>
      <c r="Q4" s="30">
        <v>5.0000000000000001E-4</v>
      </c>
      <c r="R4" s="12"/>
      <c r="S4" s="1" t="s">
        <v>721</v>
      </c>
      <c r="T4" s="1" t="s">
        <v>353</v>
      </c>
      <c r="U4" s="1" t="s">
        <v>354</v>
      </c>
      <c r="V4" s="30">
        <v>5.0000000000000001E-4</v>
      </c>
      <c r="W4" s="12"/>
      <c r="X4" s="1" t="s">
        <v>773</v>
      </c>
      <c r="Y4" s="1" t="s">
        <v>453</v>
      </c>
      <c r="Z4" s="1" t="s">
        <v>454</v>
      </c>
      <c r="AA4" s="30">
        <v>5.0000000000000001E-4</v>
      </c>
    </row>
    <row r="5" spans="1:27" s="41" customFormat="1" ht="12.75" customHeight="1" x14ac:dyDescent="0.15">
      <c r="A5" s="44" t="s">
        <v>877</v>
      </c>
      <c r="C5" s="1" t="s">
        <v>23</v>
      </c>
      <c r="D5" s="30" t="s">
        <v>897</v>
      </c>
      <c r="E5" s="30" t="s">
        <v>24</v>
      </c>
      <c r="F5" s="30" t="s">
        <v>25</v>
      </c>
      <c r="G5" s="30">
        <v>5.0000000000000001E-4</v>
      </c>
      <c r="H5" s="51"/>
      <c r="I5" s="1" t="s">
        <v>620</v>
      </c>
      <c r="J5" s="1" t="s">
        <v>161</v>
      </c>
      <c r="K5" s="1" t="s">
        <v>162</v>
      </c>
      <c r="L5" s="30">
        <v>5.0000000000000001E-4</v>
      </c>
      <c r="M5" s="12"/>
      <c r="N5" s="1" t="s">
        <v>672</v>
      </c>
      <c r="O5" s="1" t="s">
        <v>260</v>
      </c>
      <c r="P5" s="1" t="s">
        <v>261</v>
      </c>
      <c r="Q5" s="30">
        <v>5.0000000000000001E-4</v>
      </c>
      <c r="R5" s="12"/>
      <c r="S5" s="1" t="s">
        <v>724</v>
      </c>
      <c r="T5" s="1" t="s">
        <v>359</v>
      </c>
      <c r="U5" s="1" t="s">
        <v>360</v>
      </c>
      <c r="V5" s="30">
        <v>5.0000000000000001E-4</v>
      </c>
      <c r="W5" s="12"/>
      <c r="X5" s="1" t="s">
        <v>776</v>
      </c>
      <c r="Y5" s="1" t="s">
        <v>459</v>
      </c>
      <c r="Z5" s="1" t="s">
        <v>460</v>
      </c>
      <c r="AA5" s="30">
        <v>5.0000000000000001E-4</v>
      </c>
    </row>
    <row r="6" spans="1:27" ht="12.75" customHeight="1" x14ac:dyDescent="0.15">
      <c r="A6" s="44" t="s">
        <v>878</v>
      </c>
      <c r="C6" s="1" t="s">
        <v>17</v>
      </c>
      <c r="D6" s="30" t="s">
        <v>896</v>
      </c>
      <c r="E6" s="30" t="s">
        <v>18</v>
      </c>
      <c r="F6" s="30" t="s">
        <v>19</v>
      </c>
      <c r="G6" s="30">
        <v>5.0000000000000001E-4</v>
      </c>
      <c r="H6" s="48"/>
      <c r="I6" s="1" t="s">
        <v>618</v>
      </c>
      <c r="J6" s="1" t="s">
        <v>157</v>
      </c>
      <c r="K6" s="1" t="s">
        <v>158</v>
      </c>
      <c r="L6" s="30">
        <v>5.0000000000000001E-4</v>
      </c>
      <c r="M6" s="12"/>
      <c r="N6" s="1" t="s">
        <v>670</v>
      </c>
      <c r="O6" s="1" t="s">
        <v>256</v>
      </c>
      <c r="P6" s="1" t="s">
        <v>257</v>
      </c>
      <c r="Q6" s="30">
        <v>5.0000000000000001E-4</v>
      </c>
      <c r="R6" s="12"/>
      <c r="S6" s="1" t="s">
        <v>722</v>
      </c>
      <c r="T6" s="1" t="s">
        <v>355</v>
      </c>
      <c r="U6" s="1" t="s">
        <v>356</v>
      </c>
      <c r="V6" s="30">
        <v>5.0000000000000001E-4</v>
      </c>
      <c r="W6" s="12"/>
      <c r="X6" s="1" t="s">
        <v>774</v>
      </c>
      <c r="Y6" s="1" t="s">
        <v>455</v>
      </c>
      <c r="Z6" s="1" t="s">
        <v>456</v>
      </c>
      <c r="AA6" s="30">
        <v>5.0000000000000001E-4</v>
      </c>
    </row>
    <row r="7" spans="1:27" ht="12.75" customHeight="1" x14ac:dyDescent="0.15">
      <c r="A7" s="44" t="s">
        <v>879</v>
      </c>
      <c r="C7" s="1" t="s">
        <v>20</v>
      </c>
      <c r="D7" s="30" t="s">
        <v>895</v>
      </c>
      <c r="E7" s="30" t="s">
        <v>21</v>
      </c>
      <c r="F7" s="30" t="s">
        <v>22</v>
      </c>
      <c r="G7" s="30">
        <v>5.0000000000000001E-4</v>
      </c>
      <c r="H7" s="48"/>
      <c r="I7" s="1" t="s">
        <v>619</v>
      </c>
      <c r="J7" s="1" t="s">
        <v>159</v>
      </c>
      <c r="K7" s="1" t="s">
        <v>160</v>
      </c>
      <c r="L7" s="30">
        <v>5.0000000000000001E-4</v>
      </c>
      <c r="M7" s="12"/>
      <c r="N7" s="1" t="s">
        <v>671</v>
      </c>
      <c r="O7" s="1" t="s">
        <v>258</v>
      </c>
      <c r="P7" s="1" t="s">
        <v>259</v>
      </c>
      <c r="Q7" s="30">
        <v>5.0000000000000001E-4</v>
      </c>
      <c r="R7" s="12"/>
      <c r="S7" s="1" t="s">
        <v>723</v>
      </c>
      <c r="T7" s="1" t="s">
        <v>357</v>
      </c>
      <c r="U7" s="1" t="s">
        <v>358</v>
      </c>
      <c r="V7" s="30">
        <v>5.0000000000000001E-4</v>
      </c>
      <c r="W7" s="12"/>
      <c r="X7" s="1" t="s">
        <v>775</v>
      </c>
      <c r="Y7" s="1" t="s">
        <v>457</v>
      </c>
      <c r="Z7" s="1" t="s">
        <v>458</v>
      </c>
      <c r="AA7" s="30">
        <v>5.0000000000000001E-4</v>
      </c>
    </row>
    <row r="8" spans="1:27" ht="12.75" customHeight="1" x14ac:dyDescent="0.15">
      <c r="A8" s="44" t="s">
        <v>886</v>
      </c>
      <c r="G8" s="30">
        <v>5.0000000000000001E-4</v>
      </c>
      <c r="H8" s="48"/>
      <c r="L8" s="30">
        <v>5.0000000000000001E-4</v>
      </c>
      <c r="M8" s="48"/>
      <c r="Q8" s="30">
        <v>5.0000000000000001E-4</v>
      </c>
      <c r="R8" s="48"/>
      <c r="V8" s="30">
        <v>5.0000000000000001E-4</v>
      </c>
      <c r="W8" s="48"/>
      <c r="AA8" s="30">
        <v>5.0000000000000001E-4</v>
      </c>
    </row>
    <row r="9" spans="1:27" ht="12.75" customHeight="1" x14ac:dyDescent="0.15">
      <c r="A9" s="44" t="s">
        <v>887</v>
      </c>
      <c r="C9" s="1" t="s">
        <v>98</v>
      </c>
      <c r="D9" s="1" t="s">
        <v>830</v>
      </c>
      <c r="E9" s="30" t="s">
        <v>99</v>
      </c>
      <c r="F9" s="30" t="s">
        <v>100</v>
      </c>
      <c r="G9" s="31"/>
      <c r="H9" s="48"/>
      <c r="I9" s="1" t="s">
        <v>648</v>
      </c>
      <c r="J9" s="1" t="s">
        <v>212</v>
      </c>
      <c r="K9" s="1" t="s">
        <v>213</v>
      </c>
      <c r="L9" s="31"/>
      <c r="M9" s="12"/>
      <c r="N9" s="1" t="s">
        <v>700</v>
      </c>
      <c r="O9" s="1" t="s">
        <v>312</v>
      </c>
      <c r="P9" s="1" t="s">
        <v>313</v>
      </c>
      <c r="Q9" s="31"/>
      <c r="R9" s="12"/>
      <c r="S9" s="1" t="s">
        <v>752</v>
      </c>
      <c r="T9" s="1" t="s">
        <v>411</v>
      </c>
      <c r="U9" s="1" t="s">
        <v>412</v>
      </c>
      <c r="V9" s="31"/>
      <c r="W9" s="12"/>
      <c r="X9" s="1" t="s">
        <v>804</v>
      </c>
      <c r="Y9" s="1" t="s">
        <v>511</v>
      </c>
      <c r="Z9" s="1" t="s">
        <v>512</v>
      </c>
      <c r="AA9" s="31"/>
    </row>
    <row r="10" spans="1:27" ht="12.75" customHeight="1" x14ac:dyDescent="0.15">
      <c r="A10" s="44" t="s">
        <v>888</v>
      </c>
      <c r="C10" s="1" t="s">
        <v>101</v>
      </c>
      <c r="D10" s="1" t="s">
        <v>831</v>
      </c>
      <c r="E10" s="30" t="s">
        <v>102</v>
      </c>
      <c r="F10" s="30" t="s">
        <v>103</v>
      </c>
      <c r="H10" s="48"/>
      <c r="I10" s="1" t="s">
        <v>649</v>
      </c>
      <c r="J10" s="1" t="s">
        <v>214</v>
      </c>
      <c r="K10" s="1" t="s">
        <v>215</v>
      </c>
      <c r="M10" s="12"/>
      <c r="N10" s="1" t="s">
        <v>701</v>
      </c>
      <c r="O10" s="1" t="s">
        <v>314</v>
      </c>
      <c r="P10" s="1" t="s">
        <v>315</v>
      </c>
      <c r="R10" s="12"/>
      <c r="S10" s="1" t="s">
        <v>753</v>
      </c>
      <c r="T10" s="1" t="s">
        <v>413</v>
      </c>
      <c r="U10" s="1" t="s">
        <v>414</v>
      </c>
      <c r="W10" s="12"/>
      <c r="X10" s="1" t="s">
        <v>805</v>
      </c>
      <c r="Y10" s="1" t="s">
        <v>513</v>
      </c>
      <c r="Z10" s="1" t="s">
        <v>514</v>
      </c>
    </row>
    <row r="11" spans="1:27" ht="12.75" customHeight="1" x14ac:dyDescent="0.15">
      <c r="A11" s="44" t="s">
        <v>889</v>
      </c>
      <c r="C11" s="1" t="s">
        <v>104</v>
      </c>
      <c r="D11" s="1" t="s">
        <v>832</v>
      </c>
      <c r="E11" s="30" t="s">
        <v>105</v>
      </c>
      <c r="F11" s="30" t="s">
        <v>106</v>
      </c>
      <c r="H11" s="48"/>
      <c r="I11" s="1" t="s">
        <v>650</v>
      </c>
      <c r="J11" s="1" t="s">
        <v>216</v>
      </c>
      <c r="K11" s="1" t="s">
        <v>217</v>
      </c>
      <c r="M11" s="12"/>
      <c r="N11" s="1" t="s">
        <v>702</v>
      </c>
      <c r="O11" s="1" t="s">
        <v>316</v>
      </c>
      <c r="P11" s="1" t="s">
        <v>317</v>
      </c>
      <c r="R11" s="12"/>
      <c r="S11" s="1" t="s">
        <v>754</v>
      </c>
      <c r="T11" s="1" t="s">
        <v>415</v>
      </c>
      <c r="U11" s="1" t="s">
        <v>416</v>
      </c>
      <c r="W11" s="12"/>
      <c r="X11" s="1" t="s">
        <v>806</v>
      </c>
      <c r="Y11" s="1" t="s">
        <v>515</v>
      </c>
      <c r="Z11" s="1" t="s">
        <v>516</v>
      </c>
    </row>
    <row r="12" spans="1:27" ht="12.75" customHeight="1" x14ac:dyDescent="0.15">
      <c r="A12" s="47" t="s">
        <v>976</v>
      </c>
      <c r="B12" s="48"/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</row>
    <row r="13" spans="1:27" ht="12.75" customHeight="1" x14ac:dyDescent="0.15">
      <c r="A13" s="44" t="s">
        <v>884</v>
      </c>
      <c r="G13" s="30">
        <v>5.0000000000000001E-4</v>
      </c>
      <c r="H13" s="48"/>
      <c r="L13" s="30">
        <v>5.0000000000000001E-4</v>
      </c>
      <c r="M13" s="48"/>
      <c r="Q13" s="30">
        <v>5.0000000000000001E-4</v>
      </c>
      <c r="R13" s="48"/>
      <c r="V13" s="30">
        <v>5.0000000000000001E-4</v>
      </c>
      <c r="W13" s="48"/>
      <c r="AA13" s="30">
        <v>5.0000000000000001E-4</v>
      </c>
    </row>
    <row r="14" spans="1:27" ht="12.75" customHeight="1" x14ac:dyDescent="0.15">
      <c r="A14" s="44" t="s">
        <v>880</v>
      </c>
      <c r="C14" s="1" t="s">
        <v>130</v>
      </c>
      <c r="D14" s="1" t="s">
        <v>841</v>
      </c>
      <c r="E14" s="30" t="s">
        <v>131</v>
      </c>
      <c r="F14" s="30" t="s">
        <v>132</v>
      </c>
      <c r="G14" s="31"/>
      <c r="H14" s="48"/>
      <c r="I14" s="1" t="s">
        <v>659</v>
      </c>
      <c r="J14" s="1" t="s">
        <v>234</v>
      </c>
      <c r="K14" s="1" t="s">
        <v>235</v>
      </c>
      <c r="L14" s="31"/>
      <c r="M14" s="12"/>
      <c r="N14" s="1" t="s">
        <v>711</v>
      </c>
      <c r="O14" s="1" t="s">
        <v>334</v>
      </c>
      <c r="P14" s="1" t="s">
        <v>335</v>
      </c>
      <c r="Q14" s="31"/>
      <c r="R14" s="12"/>
      <c r="S14" s="1" t="s">
        <v>763</v>
      </c>
      <c r="T14" s="1" t="s">
        <v>433</v>
      </c>
      <c r="U14" s="1" t="s">
        <v>434</v>
      </c>
      <c r="V14" s="31"/>
      <c r="W14" s="12"/>
      <c r="X14" s="1" t="s">
        <v>815</v>
      </c>
      <c r="Y14" s="1" t="s">
        <v>533</v>
      </c>
      <c r="Z14" s="1" t="s">
        <v>534</v>
      </c>
      <c r="AA14" s="31"/>
    </row>
    <row r="15" spans="1:27" ht="12.75" customHeight="1" x14ac:dyDescent="0.15">
      <c r="A15" s="44" t="s">
        <v>881</v>
      </c>
      <c r="C15" s="1" t="s">
        <v>133</v>
      </c>
      <c r="D15" s="1" t="s">
        <v>842</v>
      </c>
      <c r="E15" s="30" t="s">
        <v>134</v>
      </c>
      <c r="F15" s="30" t="s">
        <v>135</v>
      </c>
      <c r="H15" s="48"/>
      <c r="I15" s="1" t="s">
        <v>660</v>
      </c>
      <c r="J15" s="1" t="s">
        <v>236</v>
      </c>
      <c r="K15" s="1" t="s">
        <v>237</v>
      </c>
      <c r="M15" s="12"/>
      <c r="N15" s="1" t="s">
        <v>712</v>
      </c>
      <c r="O15" s="1" t="s">
        <v>336</v>
      </c>
      <c r="P15" s="1" t="s">
        <v>337</v>
      </c>
      <c r="R15" s="12"/>
      <c r="S15" s="1" t="s">
        <v>764</v>
      </c>
      <c r="T15" s="1" t="s">
        <v>435</v>
      </c>
      <c r="U15" s="1" t="s">
        <v>436</v>
      </c>
      <c r="W15" s="12"/>
      <c r="X15" s="1" t="s">
        <v>816</v>
      </c>
      <c r="Y15" s="1" t="s">
        <v>535</v>
      </c>
      <c r="Z15" s="1" t="s">
        <v>536</v>
      </c>
    </row>
    <row r="16" spans="1:27" ht="12.75" customHeight="1" x14ac:dyDescent="0.15">
      <c r="A16" s="44" t="s">
        <v>882</v>
      </c>
      <c r="C16" s="1" t="s">
        <v>136</v>
      </c>
      <c r="D16" s="1" t="s">
        <v>843</v>
      </c>
      <c r="E16" s="30" t="s">
        <v>137</v>
      </c>
      <c r="F16" s="30" t="s">
        <v>138</v>
      </c>
      <c r="H16" s="48"/>
      <c r="I16" s="1" t="s">
        <v>661</v>
      </c>
      <c r="J16" s="1" t="s">
        <v>238</v>
      </c>
      <c r="K16" s="1" t="s">
        <v>239</v>
      </c>
      <c r="M16" s="12"/>
      <c r="N16" s="1" t="s">
        <v>713</v>
      </c>
      <c r="O16" s="1" t="s">
        <v>308</v>
      </c>
      <c r="P16" s="1" t="s">
        <v>338</v>
      </c>
      <c r="R16" s="12"/>
      <c r="S16" s="1" t="s">
        <v>765</v>
      </c>
      <c r="T16" s="1" t="s">
        <v>437</v>
      </c>
      <c r="U16" s="1" t="s">
        <v>430</v>
      </c>
      <c r="W16" s="12"/>
      <c r="X16" s="1" t="s">
        <v>817</v>
      </c>
      <c r="Y16" s="1" t="s">
        <v>537</v>
      </c>
      <c r="Z16" s="1" t="s">
        <v>538</v>
      </c>
    </row>
    <row r="17" spans="1:27" ht="12.75" customHeight="1" x14ac:dyDescent="0.15">
      <c r="A17" s="44" t="s">
        <v>883</v>
      </c>
      <c r="C17" s="1" t="s">
        <v>139</v>
      </c>
      <c r="D17" s="1" t="s">
        <v>844</v>
      </c>
      <c r="E17" s="30" t="s">
        <v>140</v>
      </c>
      <c r="F17" s="30" t="s">
        <v>141</v>
      </c>
      <c r="H17" s="48"/>
      <c r="I17" s="1" t="s">
        <v>662</v>
      </c>
      <c r="J17" s="1" t="s">
        <v>240</v>
      </c>
      <c r="K17" s="1" t="s">
        <v>241</v>
      </c>
      <c r="M17" s="12"/>
      <c r="N17" s="1" t="s">
        <v>714</v>
      </c>
      <c r="O17" s="1" t="s">
        <v>339</v>
      </c>
      <c r="P17" s="1" t="s">
        <v>340</v>
      </c>
      <c r="R17" s="12"/>
      <c r="S17" s="1" t="s">
        <v>766</v>
      </c>
      <c r="T17" s="1" t="s">
        <v>438</v>
      </c>
      <c r="U17" s="1" t="s">
        <v>439</v>
      </c>
      <c r="W17" s="12"/>
      <c r="X17" s="1" t="s">
        <v>818</v>
      </c>
      <c r="Y17" s="1" t="s">
        <v>539</v>
      </c>
      <c r="Z17" s="1" t="s">
        <v>540</v>
      </c>
    </row>
    <row r="18" spans="1:27" ht="12.75" customHeight="1" x14ac:dyDescent="0.15">
      <c r="A18" s="44" t="s">
        <v>885</v>
      </c>
      <c r="G18" s="30">
        <v>5.0000000000000001E-4</v>
      </c>
      <c r="H18" s="48"/>
      <c r="L18" s="30">
        <v>5.0000000000000001E-4</v>
      </c>
      <c r="M18" s="48"/>
      <c r="Q18" s="30">
        <v>5.0000000000000001E-4</v>
      </c>
      <c r="R18" s="48"/>
      <c r="V18" s="30">
        <v>5.0000000000000001E-4</v>
      </c>
      <c r="W18" s="48"/>
      <c r="AA18" s="30">
        <v>5.0000000000000001E-4</v>
      </c>
    </row>
    <row r="19" spans="1:27" ht="12.75" customHeight="1" x14ac:dyDescent="0.15">
      <c r="A19" s="44" t="s">
        <v>880</v>
      </c>
      <c r="C19" s="1" t="s">
        <v>118</v>
      </c>
      <c r="D19" s="1" t="s">
        <v>837</v>
      </c>
      <c r="E19" s="30" t="s">
        <v>119</v>
      </c>
      <c r="F19" s="30" t="s">
        <v>120</v>
      </c>
      <c r="G19" s="31"/>
      <c r="H19" s="48"/>
      <c r="I19" s="1" t="s">
        <v>655</v>
      </c>
      <c r="J19" s="1" t="s">
        <v>227</v>
      </c>
      <c r="K19" s="1" t="s">
        <v>228</v>
      </c>
      <c r="L19" s="31"/>
      <c r="M19" s="12"/>
      <c r="N19" s="1" t="s">
        <v>707</v>
      </c>
      <c r="O19" s="1" t="s">
        <v>326</v>
      </c>
      <c r="P19" s="1" t="s">
        <v>327</v>
      </c>
      <c r="Q19" s="31"/>
      <c r="R19" s="12"/>
      <c r="S19" s="1" t="s">
        <v>759</v>
      </c>
      <c r="T19" s="1" t="s">
        <v>425</v>
      </c>
      <c r="U19" s="1" t="s">
        <v>426</v>
      </c>
      <c r="V19" s="31"/>
      <c r="W19" s="12"/>
      <c r="X19" s="1" t="s">
        <v>811</v>
      </c>
      <c r="Y19" s="1" t="s">
        <v>525</v>
      </c>
      <c r="Z19" s="1" t="s">
        <v>526</v>
      </c>
      <c r="AA19" s="31"/>
    </row>
    <row r="20" spans="1:27" ht="12.75" customHeight="1" x14ac:dyDescent="0.15">
      <c r="A20" s="44" t="s">
        <v>881</v>
      </c>
      <c r="C20" s="1" t="s">
        <v>121</v>
      </c>
      <c r="D20" s="1" t="s">
        <v>838</v>
      </c>
      <c r="E20" s="30" t="s">
        <v>122</v>
      </c>
      <c r="F20" s="30" t="s">
        <v>123</v>
      </c>
      <c r="H20" s="48"/>
      <c r="I20" s="1" t="s">
        <v>656</v>
      </c>
      <c r="J20" s="1" t="s">
        <v>229</v>
      </c>
      <c r="K20" s="1" t="s">
        <v>230</v>
      </c>
      <c r="M20" s="12"/>
      <c r="N20" s="1" t="s">
        <v>708</v>
      </c>
      <c r="O20" s="1" t="s">
        <v>328</v>
      </c>
      <c r="P20" s="1" t="s">
        <v>329</v>
      </c>
      <c r="R20" s="12"/>
      <c r="S20" s="1" t="s">
        <v>760</v>
      </c>
      <c r="T20" s="1" t="s">
        <v>427</v>
      </c>
      <c r="U20" s="1" t="s">
        <v>428</v>
      </c>
      <c r="W20" s="12"/>
      <c r="X20" s="1" t="s">
        <v>812</v>
      </c>
      <c r="Y20" s="1" t="s">
        <v>527</v>
      </c>
      <c r="Z20" s="1" t="s">
        <v>528</v>
      </c>
    </row>
    <row r="21" spans="1:27" ht="12.75" customHeight="1" x14ac:dyDescent="0.15">
      <c r="A21" s="44" t="s">
        <v>882</v>
      </c>
      <c r="C21" s="1" t="s">
        <v>124</v>
      </c>
      <c r="D21" s="1" t="s">
        <v>839</v>
      </c>
      <c r="E21" s="30" t="s">
        <v>125</v>
      </c>
      <c r="F21" s="30" t="s">
        <v>126</v>
      </c>
      <c r="H21" s="48"/>
      <c r="I21" s="1" t="s">
        <v>657</v>
      </c>
      <c r="J21" s="1" t="s">
        <v>231</v>
      </c>
      <c r="K21" s="1" t="s">
        <v>232</v>
      </c>
      <c r="M21" s="12"/>
      <c r="N21" s="1" t="s">
        <v>709</v>
      </c>
      <c r="O21" s="1" t="s">
        <v>330</v>
      </c>
      <c r="P21" s="1" t="s">
        <v>331</v>
      </c>
      <c r="R21" s="12"/>
      <c r="S21" s="1" t="s">
        <v>761</v>
      </c>
      <c r="T21" s="1" t="s">
        <v>429</v>
      </c>
      <c r="U21" s="1" t="s">
        <v>430</v>
      </c>
      <c r="W21" s="12"/>
      <c r="X21" s="1" t="s">
        <v>813</v>
      </c>
      <c r="Y21" s="1" t="s">
        <v>529</v>
      </c>
      <c r="Z21" s="1" t="s">
        <v>530</v>
      </c>
    </row>
    <row r="22" spans="1:27" ht="12.75" customHeight="1" x14ac:dyDescent="0.15">
      <c r="A22" s="44" t="s">
        <v>883</v>
      </c>
      <c r="C22" s="1" t="s">
        <v>127</v>
      </c>
      <c r="D22" s="1" t="s">
        <v>840</v>
      </c>
      <c r="E22" s="30" t="s">
        <v>128</v>
      </c>
      <c r="F22" s="30" t="s">
        <v>129</v>
      </c>
      <c r="H22" s="48"/>
      <c r="I22" s="1" t="s">
        <v>658</v>
      </c>
      <c r="J22" s="1" t="s">
        <v>226</v>
      </c>
      <c r="K22" s="1" t="s">
        <v>233</v>
      </c>
      <c r="M22" s="12"/>
      <c r="N22" s="1" t="s">
        <v>710</v>
      </c>
      <c r="O22" s="1" t="s">
        <v>332</v>
      </c>
      <c r="P22" s="1" t="s">
        <v>333</v>
      </c>
      <c r="R22" s="12"/>
      <c r="S22" s="1" t="s">
        <v>762</v>
      </c>
      <c r="T22" s="1" t="s">
        <v>431</v>
      </c>
      <c r="U22" s="1" t="s">
        <v>432</v>
      </c>
      <c r="W22" s="12"/>
      <c r="X22" s="1" t="s">
        <v>814</v>
      </c>
      <c r="Y22" s="1" t="s">
        <v>531</v>
      </c>
      <c r="Z22" s="1" t="s">
        <v>532</v>
      </c>
    </row>
    <row r="23" spans="1:27" ht="12.75" customHeight="1" x14ac:dyDescent="0.15">
      <c r="A23" s="44" t="s">
        <v>890</v>
      </c>
      <c r="G23" s="30">
        <v>5.0000000000000001E-4</v>
      </c>
      <c r="H23" s="48"/>
      <c r="L23" s="30">
        <v>5.0000000000000001E-4</v>
      </c>
      <c r="M23" s="48"/>
      <c r="Q23" s="30">
        <v>5.0000000000000001E-4</v>
      </c>
      <c r="R23" s="48"/>
      <c r="V23" s="30">
        <v>5.0000000000000001E-4</v>
      </c>
      <c r="W23" s="48"/>
      <c r="AA23" s="30">
        <v>5.0000000000000001E-4</v>
      </c>
    </row>
    <row r="24" spans="1:27" ht="12.75" customHeight="1" x14ac:dyDescent="0.15">
      <c r="A24" s="44" t="s">
        <v>891</v>
      </c>
      <c r="C24" s="30" t="s">
        <v>107</v>
      </c>
      <c r="D24" s="1" t="s">
        <v>833</v>
      </c>
      <c r="E24" s="30" t="s">
        <v>108</v>
      </c>
      <c r="F24" s="30" t="s">
        <v>109</v>
      </c>
      <c r="G24" s="31"/>
      <c r="H24" s="48"/>
      <c r="I24" s="1" t="s">
        <v>651</v>
      </c>
      <c r="J24" s="1" t="s">
        <v>218</v>
      </c>
      <c r="K24" s="1" t="s">
        <v>219</v>
      </c>
      <c r="L24" s="31"/>
      <c r="M24" s="12"/>
      <c r="N24" s="1" t="s">
        <v>703</v>
      </c>
      <c r="O24" s="1" t="s">
        <v>318</v>
      </c>
      <c r="P24" s="1" t="s">
        <v>319</v>
      </c>
      <c r="Q24" s="31"/>
      <c r="R24" s="12"/>
      <c r="S24" s="1" t="s">
        <v>755</v>
      </c>
      <c r="T24" s="1" t="s">
        <v>417</v>
      </c>
      <c r="U24" s="1" t="s">
        <v>418</v>
      </c>
      <c r="V24" s="31"/>
      <c r="W24" s="12"/>
      <c r="X24" s="1" t="s">
        <v>807</v>
      </c>
      <c r="Y24" s="1" t="s">
        <v>517</v>
      </c>
      <c r="Z24" s="1" t="s">
        <v>518</v>
      </c>
      <c r="AA24" s="31"/>
    </row>
    <row r="25" spans="1:27" ht="12.75" customHeight="1" x14ac:dyDescent="0.15">
      <c r="A25" s="44" t="s">
        <v>892</v>
      </c>
      <c r="C25" s="30" t="s">
        <v>110</v>
      </c>
      <c r="D25" s="1" t="s">
        <v>834</v>
      </c>
      <c r="E25" s="30" t="s">
        <v>67</v>
      </c>
      <c r="F25" s="30" t="s">
        <v>111</v>
      </c>
      <c r="H25" s="48"/>
      <c r="I25" s="1" t="s">
        <v>652</v>
      </c>
      <c r="J25" s="1" t="s">
        <v>220</v>
      </c>
      <c r="K25" s="1" t="s">
        <v>221</v>
      </c>
      <c r="M25" s="12"/>
      <c r="N25" s="1" t="s">
        <v>704</v>
      </c>
      <c r="O25" s="1" t="s">
        <v>320</v>
      </c>
      <c r="P25" s="1" t="s">
        <v>321</v>
      </c>
      <c r="R25" s="12"/>
      <c r="S25" s="1" t="s">
        <v>756</v>
      </c>
      <c r="T25" s="1" t="s">
        <v>419</v>
      </c>
      <c r="U25" s="1" t="s">
        <v>420</v>
      </c>
      <c r="W25" s="12"/>
      <c r="X25" s="1" t="s">
        <v>808</v>
      </c>
      <c r="Y25" s="1" t="s">
        <v>519</v>
      </c>
      <c r="Z25" s="1" t="s">
        <v>520</v>
      </c>
    </row>
    <row r="26" spans="1:27" ht="12.75" customHeight="1" x14ac:dyDescent="0.15">
      <c r="A26" s="44" t="s">
        <v>893</v>
      </c>
      <c r="C26" s="30" t="s">
        <v>112</v>
      </c>
      <c r="D26" s="1" t="s">
        <v>835</v>
      </c>
      <c r="E26" s="30" t="s">
        <v>113</v>
      </c>
      <c r="F26" s="30" t="s">
        <v>114</v>
      </c>
      <c r="H26" s="48"/>
      <c r="I26" s="1" t="s">
        <v>653</v>
      </c>
      <c r="J26" s="1" t="s">
        <v>222</v>
      </c>
      <c r="K26" s="1" t="s">
        <v>223</v>
      </c>
      <c r="M26" s="12"/>
      <c r="N26" s="1" t="s">
        <v>705</v>
      </c>
      <c r="O26" s="1" t="s">
        <v>322</v>
      </c>
      <c r="P26" s="1" t="s">
        <v>323</v>
      </c>
      <c r="R26" s="12"/>
      <c r="S26" s="1" t="s">
        <v>757</v>
      </c>
      <c r="T26" s="1" t="s">
        <v>421</v>
      </c>
      <c r="U26" s="1" t="s">
        <v>422</v>
      </c>
      <c r="W26" s="12"/>
      <c r="X26" s="1" t="s">
        <v>809</v>
      </c>
      <c r="Y26" s="1" t="s">
        <v>521</v>
      </c>
      <c r="Z26" s="1" t="s">
        <v>522</v>
      </c>
    </row>
    <row r="27" spans="1:27" ht="12.75" customHeight="1" thickBot="1" x14ac:dyDescent="0.2">
      <c r="A27" s="45" t="s">
        <v>894</v>
      </c>
      <c r="B27" s="50"/>
      <c r="C27" s="50" t="s">
        <v>115</v>
      </c>
      <c r="D27" s="15" t="s">
        <v>836</v>
      </c>
      <c r="E27" s="50" t="s">
        <v>116</v>
      </c>
      <c r="F27" s="50" t="s">
        <v>117</v>
      </c>
      <c r="G27" s="50"/>
      <c r="H27" s="52"/>
      <c r="I27" s="15" t="s">
        <v>654</v>
      </c>
      <c r="J27" s="15" t="s">
        <v>224</v>
      </c>
      <c r="K27" s="15" t="s">
        <v>225</v>
      </c>
      <c r="L27" s="50"/>
      <c r="M27" s="19"/>
      <c r="N27" s="15" t="s">
        <v>706</v>
      </c>
      <c r="O27" s="15" t="s">
        <v>324</v>
      </c>
      <c r="P27" s="15" t="s">
        <v>325</v>
      </c>
      <c r="Q27" s="50"/>
      <c r="R27" s="19"/>
      <c r="S27" s="15" t="s">
        <v>758</v>
      </c>
      <c r="T27" s="15" t="s">
        <v>423</v>
      </c>
      <c r="U27" s="15" t="s">
        <v>424</v>
      </c>
      <c r="V27" s="50"/>
      <c r="W27" s="19"/>
      <c r="X27" s="15" t="s">
        <v>810</v>
      </c>
      <c r="Y27" s="15" t="s">
        <v>523</v>
      </c>
      <c r="Z27" s="15" t="s">
        <v>524</v>
      </c>
      <c r="AA27" s="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. data</vt:lpstr>
      <vt:lpstr>Figure 2. data</vt:lpstr>
      <vt:lpstr>Figure 4. data</vt:lpstr>
      <vt:lpstr>Suppl. Table 1 (Figure 2 &amp; 3a)</vt:lpstr>
      <vt:lpstr>Suppl. Table 2 (Figure 3b)</vt:lpstr>
      <vt:lpstr>Suppl. Table 3 (Figure 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Yau-Hua</dc:creator>
  <cp:lastModifiedBy>Yu, Yau-Hua</cp:lastModifiedBy>
  <dcterms:created xsi:type="dcterms:W3CDTF">2025-04-28T17:05:21Z</dcterms:created>
  <dcterms:modified xsi:type="dcterms:W3CDTF">2025-07-01T13:45:14Z</dcterms:modified>
</cp:coreProperties>
</file>